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0490" windowHeight="8340" firstSheet="12" activeTab="14"/>
  </bookViews>
  <sheets>
    <sheet name="Fig 2C" sheetId="8" r:id="rId1"/>
    <sheet name="Fig 2D" sheetId="9" r:id="rId2"/>
    <sheet name="Fig 3F" sheetId="12" r:id="rId3"/>
    <sheet name="Fig 3G" sheetId="18" r:id="rId4"/>
    <sheet name="Fig 3H" sheetId="19" r:id="rId5"/>
    <sheet name="Fig 3I" sheetId="20" r:id="rId6"/>
    <sheet name="Fig 4C" sheetId="1" r:id="rId7"/>
    <sheet name="Fig 4D" sheetId="21" r:id="rId8"/>
    <sheet name="Fig 5C" sheetId="2" r:id="rId9"/>
    <sheet name="Fig 5D" sheetId="3" r:id="rId10"/>
    <sheet name="Fig 5E" sheetId="13" r:id="rId11"/>
    <sheet name="Fig 5F" sheetId="4" r:id="rId12"/>
    <sheet name="Fig S2A" sheetId="16" r:id="rId13"/>
    <sheet name="Fig S2B" sheetId="17" r:id="rId14"/>
    <sheet name="Fig S6BEHJ" sheetId="11" r:id="rId15"/>
    <sheet name="Fig S8G" sheetId="22" r:id="rId16"/>
    <sheet name="Fig S9D" sheetId="23" r:id="rId17"/>
  </sheets>
  <definedNames>
    <definedName name="m">#REF!</definedName>
    <definedName name="mm">#REF!</definedName>
    <definedName name="wt_m">#REF!</definedName>
  </definedNames>
  <calcPr calcId="152511"/>
</workbook>
</file>

<file path=xl/calcChain.xml><?xml version="1.0" encoding="utf-8"?>
<calcChain xmlns="http://schemas.openxmlformats.org/spreadsheetml/2006/main">
  <c r="H22" i="2" l="1"/>
  <c r="D22" i="2"/>
  <c r="I22" i="2" s="1"/>
  <c r="D21" i="2"/>
  <c r="H21" i="2" s="1"/>
  <c r="I20" i="2"/>
  <c r="H20" i="2"/>
  <c r="D20" i="2"/>
  <c r="I19" i="2"/>
  <c r="H19" i="2"/>
  <c r="D19" i="2"/>
  <c r="H18" i="2"/>
  <c r="D18" i="2"/>
  <c r="I18" i="2" s="1"/>
  <c r="D17" i="2"/>
  <c r="H17" i="2" s="1"/>
  <c r="I16" i="1"/>
  <c r="I17" i="1"/>
  <c r="I18" i="1"/>
  <c r="I19" i="1"/>
  <c r="I20" i="1"/>
  <c r="I15" i="1"/>
  <c r="H16" i="1"/>
  <c r="H17" i="1"/>
  <c r="H18" i="1"/>
  <c r="H19" i="1"/>
  <c r="H20" i="1"/>
  <c r="H15" i="1"/>
  <c r="D20" i="1"/>
  <c r="D19" i="1"/>
  <c r="D18" i="1"/>
  <c r="D17" i="1"/>
  <c r="D16" i="1"/>
  <c r="D15" i="1"/>
  <c r="I17" i="2" l="1"/>
  <c r="I21" i="2"/>
  <c r="H22" i="13" l="1"/>
  <c r="I22" i="13"/>
  <c r="J18" i="4"/>
  <c r="J19" i="4"/>
  <c r="J20" i="4"/>
  <c r="J21" i="4"/>
  <c r="J22" i="4"/>
  <c r="J17" i="4"/>
  <c r="I18" i="4"/>
  <c r="I19" i="4"/>
  <c r="I20" i="4"/>
  <c r="I21" i="4"/>
  <c r="I22" i="4"/>
  <c r="I17" i="4"/>
  <c r="H6" i="13"/>
  <c r="H7" i="13"/>
  <c r="H8" i="13"/>
  <c r="H9" i="13"/>
  <c r="H10" i="13"/>
  <c r="J10" i="4" l="1"/>
  <c r="I10" i="4"/>
  <c r="J9" i="4"/>
  <c r="I9" i="4"/>
  <c r="J8" i="4"/>
  <c r="I8" i="4"/>
  <c r="J7" i="4"/>
  <c r="I7" i="4"/>
  <c r="J6" i="4"/>
  <c r="I6" i="4"/>
  <c r="I21" i="13"/>
  <c r="H21" i="13"/>
  <c r="I20" i="13"/>
  <c r="H20" i="13"/>
  <c r="I19" i="13"/>
  <c r="H19" i="13"/>
  <c r="I18" i="13"/>
  <c r="H18" i="13"/>
  <c r="I17" i="13"/>
  <c r="H17" i="13"/>
  <c r="I11" i="13"/>
  <c r="H11" i="13"/>
  <c r="I10" i="13"/>
  <c r="I9" i="13"/>
  <c r="I8" i="13"/>
  <c r="I7" i="13"/>
  <c r="I6" i="13"/>
  <c r="H17" i="3" l="1"/>
  <c r="I17" i="3"/>
  <c r="H12" i="3"/>
  <c r="I12" i="3"/>
  <c r="H6" i="3"/>
  <c r="I6" i="3"/>
  <c r="I22" i="3" l="1"/>
  <c r="H22" i="3"/>
  <c r="I21" i="3"/>
  <c r="H21" i="3"/>
  <c r="I20" i="3"/>
  <c r="H20" i="3"/>
  <c r="I19" i="3"/>
  <c r="H19" i="3"/>
  <c r="I18" i="3"/>
  <c r="H18" i="3"/>
  <c r="I11" i="3"/>
  <c r="H11" i="3"/>
  <c r="I10" i="3"/>
  <c r="H10" i="3"/>
  <c r="I9" i="3"/>
  <c r="H9" i="3"/>
  <c r="I8" i="3"/>
  <c r="H8" i="3"/>
  <c r="I7" i="3"/>
  <c r="H7" i="3"/>
  <c r="H11" i="2"/>
  <c r="I11" i="2"/>
  <c r="H13" i="2"/>
  <c r="I13" i="2"/>
  <c r="H26" i="2" l="1"/>
  <c r="I26" i="2"/>
  <c r="H12" i="2"/>
  <c r="I12" i="2"/>
  <c r="I30" i="2"/>
  <c r="H30" i="2"/>
  <c r="I29" i="2"/>
  <c r="H29" i="2"/>
  <c r="I28" i="2"/>
  <c r="H28" i="2"/>
  <c r="I27" i="2"/>
  <c r="H27" i="2"/>
  <c r="I10" i="2"/>
  <c r="H10" i="2"/>
  <c r="I9" i="2"/>
  <c r="H9" i="2"/>
  <c r="I25" i="1"/>
  <c r="H29" i="1" l="1"/>
  <c r="I29" i="1"/>
  <c r="I28" i="1"/>
  <c r="H28" i="1"/>
  <c r="I27" i="1"/>
  <c r="H27" i="1"/>
  <c r="I26" i="1"/>
  <c r="H26" i="1"/>
  <c r="H25" i="1"/>
  <c r="I8" i="1"/>
  <c r="I9" i="1"/>
  <c r="I10" i="1"/>
  <c r="I7" i="1"/>
  <c r="H8" i="1"/>
  <c r="H9" i="1"/>
  <c r="H10" i="1"/>
  <c r="H7" i="1"/>
</calcChain>
</file>

<file path=xl/sharedStrings.xml><?xml version="1.0" encoding="utf-8"?>
<sst xmlns="http://schemas.openxmlformats.org/spreadsheetml/2006/main" count="502" uniqueCount="157">
  <si>
    <t>dose response relationships of ELIC mutants</t>
  </si>
  <si>
    <t>WT</t>
  </si>
  <si>
    <t>conc cys.</t>
  </si>
  <si>
    <t>oocyte 1</t>
  </si>
  <si>
    <t>oocyte 2</t>
  </si>
  <si>
    <t>oocyte3</t>
  </si>
  <si>
    <t>I/Imax</t>
  </si>
  <si>
    <t>mean</t>
  </si>
  <si>
    <t>SD</t>
  </si>
  <si>
    <t>V26A</t>
  </si>
  <si>
    <t>Surface Expression of ELIC mutants (Background corrected)</t>
  </si>
  <si>
    <t>O1</t>
  </si>
  <si>
    <t>O2</t>
  </si>
  <si>
    <t>O3</t>
  </si>
  <si>
    <t>sem</t>
  </si>
  <si>
    <t>propylamine</t>
  </si>
  <si>
    <t>acetylcholine</t>
  </si>
  <si>
    <t xml:space="preserve">non inj. </t>
  </si>
  <si>
    <t>wt</t>
  </si>
  <si>
    <t>F116A</t>
  </si>
  <si>
    <t>ELIC</t>
  </si>
  <si>
    <t>GLIC</t>
  </si>
  <si>
    <t>o1</t>
  </si>
  <si>
    <t>o2</t>
  </si>
  <si>
    <t>o3</t>
  </si>
  <si>
    <t>o4</t>
  </si>
  <si>
    <t>o5</t>
  </si>
  <si>
    <t>o6</t>
  </si>
  <si>
    <t>SEM</t>
  </si>
  <si>
    <t>F/Fwt</t>
  </si>
  <si>
    <t>o7</t>
  </si>
  <si>
    <t>o8</t>
  </si>
  <si>
    <t>o9</t>
  </si>
  <si>
    <t>o10</t>
  </si>
  <si>
    <t>o11</t>
  </si>
  <si>
    <t>o12</t>
  </si>
  <si>
    <t>o13</t>
  </si>
  <si>
    <t>o14</t>
  </si>
  <si>
    <t>o15</t>
  </si>
  <si>
    <t>o16</t>
  </si>
  <si>
    <t>o17</t>
  </si>
  <si>
    <t>o18</t>
  </si>
  <si>
    <t>o19</t>
  </si>
  <si>
    <t>o20</t>
  </si>
  <si>
    <t>MEAN</t>
  </si>
  <si>
    <t>F119A</t>
  </si>
  <si>
    <t>D122A</t>
  </si>
  <si>
    <t>R199A</t>
  </si>
  <si>
    <t>L253A</t>
  </si>
  <si>
    <t>L256A</t>
  </si>
  <si>
    <t>Y258A</t>
  </si>
  <si>
    <t>o21</t>
  </si>
  <si>
    <t>o22</t>
  </si>
  <si>
    <t>o23</t>
  </si>
  <si>
    <t>o24</t>
  </si>
  <si>
    <t>o25</t>
  </si>
  <si>
    <t>F115A</t>
  </si>
  <si>
    <t>Y118A</t>
  </si>
  <si>
    <t>D121A</t>
  </si>
  <si>
    <t>R191A</t>
  </si>
  <si>
    <t>L245A</t>
  </si>
  <si>
    <t>T248A</t>
  </si>
  <si>
    <t>Y250A</t>
  </si>
  <si>
    <t>T28D</t>
  </si>
  <si>
    <t xml:space="preserve"> dL29</t>
  </si>
  <si>
    <t>P246G</t>
  </si>
  <si>
    <t>oocyte4</t>
  </si>
  <si>
    <t>oocyte5</t>
  </si>
  <si>
    <t>T28A</t>
  </si>
  <si>
    <t>L29A</t>
  </si>
  <si>
    <t>woL29</t>
  </si>
  <si>
    <t>K32A</t>
  </si>
  <si>
    <t>P254A</t>
  </si>
  <si>
    <t>P254G</t>
  </si>
  <si>
    <t>P246A</t>
  </si>
  <si>
    <t>pH</t>
  </si>
  <si>
    <t>oocyte6</t>
  </si>
  <si>
    <t>R255A</t>
  </si>
  <si>
    <t xml:space="preserve"> </t>
  </si>
  <si>
    <t>N27A</t>
  </si>
  <si>
    <t>E30A</t>
  </si>
  <si>
    <t>Q31A</t>
  </si>
  <si>
    <t>T32A</t>
  </si>
  <si>
    <t>N112A</t>
  </si>
  <si>
    <t>D113A</t>
  </si>
  <si>
    <t>M114A</t>
  </si>
  <si>
    <t>D115A</t>
  </si>
  <si>
    <t>R117A</t>
  </si>
  <si>
    <t>P120A</t>
  </si>
  <si>
    <t>F121A</t>
  </si>
  <si>
    <t>R123A</t>
  </si>
  <si>
    <t>Q124A</t>
  </si>
  <si>
    <t>Q125A</t>
  </si>
  <si>
    <t>E155A</t>
  </si>
  <si>
    <t>E156A</t>
  </si>
  <si>
    <t>I157A</t>
  </si>
  <si>
    <t>D158A</t>
  </si>
  <si>
    <t>E159A</t>
  </si>
  <si>
    <t>W160A</t>
  </si>
  <si>
    <t>O4</t>
  </si>
  <si>
    <t>O5</t>
  </si>
  <si>
    <t>O6</t>
  </si>
  <si>
    <t>I118A</t>
  </si>
  <si>
    <t>N251A</t>
  </si>
  <si>
    <t>I252A</t>
  </si>
  <si>
    <t>P257A</t>
  </si>
  <si>
    <t>T259A</t>
  </si>
  <si>
    <t>Surface Expression of GLIC mutants (Background corrected)</t>
  </si>
  <si>
    <t>S28A</t>
  </si>
  <si>
    <t>D30A</t>
  </si>
  <si>
    <t>D31A</t>
  </si>
  <si>
    <t>A33G</t>
  </si>
  <si>
    <t>E34A</t>
  </si>
  <si>
    <t>S111A</t>
  </si>
  <si>
    <t>P112A</t>
  </si>
  <si>
    <t>L113A</t>
  </si>
  <si>
    <t>D114A</t>
  </si>
  <si>
    <t>R116A</t>
  </si>
  <si>
    <t>P119A</t>
  </si>
  <si>
    <t>F120A</t>
  </si>
  <si>
    <t>S122A</t>
  </si>
  <si>
    <t>Q123</t>
  </si>
  <si>
    <t>T124A</t>
  </si>
  <si>
    <t>T157A</t>
  </si>
  <si>
    <t>L158A</t>
  </si>
  <si>
    <t>W159A</t>
  </si>
  <si>
    <t>D160A</t>
  </si>
  <si>
    <t>S6B</t>
  </si>
  <si>
    <t>S6E</t>
  </si>
  <si>
    <t>S6H</t>
  </si>
  <si>
    <t>S6J</t>
  </si>
  <si>
    <t>Molar Ratio</t>
  </si>
  <si>
    <t>kcal/mol (meas.)</t>
  </si>
  <si>
    <t>kcal/mol (fit)</t>
  </si>
  <si>
    <t>R91A</t>
  </si>
  <si>
    <t>R91A/F116A</t>
  </si>
  <si>
    <t>P253G</t>
  </si>
  <si>
    <t>see Fig. 2C</t>
  </si>
  <si>
    <t>see Fig 2D</t>
  </si>
  <si>
    <t xml:space="preserve">R191A </t>
  </si>
  <si>
    <t>K247A</t>
  </si>
  <si>
    <t>P249A</t>
  </si>
  <si>
    <t>Ave</t>
  </si>
  <si>
    <t>Act</t>
  </si>
  <si>
    <t>Deact</t>
  </si>
  <si>
    <t>Desens</t>
  </si>
  <si>
    <t>P254G/R255A</t>
  </si>
  <si>
    <t>S8G</t>
  </si>
  <si>
    <t>t/ms</t>
  </si>
  <si>
    <t>GABAR</t>
  </si>
  <si>
    <t>S9D</t>
  </si>
  <si>
    <r>
      <t>RMSD (</t>
    </r>
    <r>
      <rPr>
        <sz val="11"/>
        <color theme="1"/>
        <rFont val="Calibri"/>
        <family val="2"/>
      </rPr>
      <t>Å</t>
    </r>
    <r>
      <rPr>
        <sz val="11"/>
        <color theme="1"/>
        <rFont val="Calibri"/>
        <family val="2"/>
        <scheme val="minor"/>
      </rPr>
      <t>)</t>
    </r>
  </si>
  <si>
    <t>GluCl</t>
  </si>
  <si>
    <t>GlyRs</t>
  </si>
  <si>
    <t>GluClgi</t>
  </si>
  <si>
    <t>GlyRgi</t>
  </si>
  <si>
    <t>5-HT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#,##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12">
    <xf numFmtId="0" fontId="0" fillId="0" borderId="0" xfId="0"/>
    <xf numFmtId="0" fontId="1" fillId="0" borderId="0" xfId="0" applyFont="1"/>
    <xf numFmtId="0" fontId="0" fillId="0" borderId="0" xfId="0" applyFill="1"/>
    <xf numFmtId="0" fontId="1" fillId="0" borderId="0" xfId="0" applyFont="1" applyFill="1"/>
    <xf numFmtId="2" fontId="0" fillId="0" borderId="0" xfId="0" applyNumberFormat="1"/>
    <xf numFmtId="1" fontId="0" fillId="0" borderId="0" xfId="0" applyNumberFormat="1"/>
    <xf numFmtId="11" fontId="0" fillId="0" borderId="0" xfId="0" applyNumberFormat="1"/>
    <xf numFmtId="0" fontId="0" fillId="0" borderId="0" xfId="0" applyNumberFormat="1"/>
    <xf numFmtId="164" fontId="0" fillId="0" borderId="0" xfId="0" applyNumberFormat="1"/>
    <xf numFmtId="2" fontId="0" fillId="0" borderId="0" xfId="0" applyNumberFormat="1" applyFill="1"/>
    <xf numFmtId="2" fontId="0" fillId="2" borderId="0" xfId="0" applyNumberFormat="1" applyFill="1"/>
    <xf numFmtId="165" fontId="0" fillId="0" borderId="0" xfId="0" applyNumberFormat="1"/>
  </cellXfs>
  <cellStyles count="2">
    <cellStyle name="Normal" xfId="0" builtinId="0"/>
    <cellStyle name="Standard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2"/>
  <sheetViews>
    <sheetView workbookViewId="0">
      <selection activeCell="A13" sqref="A13:D22"/>
    </sheetView>
  </sheetViews>
  <sheetFormatPr defaultColWidth="9.140625" defaultRowHeight="15" x14ac:dyDescent="0.25"/>
  <sheetData>
    <row r="1" spans="1:16" x14ac:dyDescent="0.25">
      <c r="B1" s="1" t="s">
        <v>29</v>
      </c>
    </row>
    <row r="2" spans="1:16" x14ac:dyDescent="0.25">
      <c r="A2" t="s">
        <v>20</v>
      </c>
      <c r="B2" t="s">
        <v>22</v>
      </c>
      <c r="C2" t="s">
        <v>23</v>
      </c>
      <c r="D2" t="s">
        <v>24</v>
      </c>
      <c r="E2" t="s">
        <v>25</v>
      </c>
      <c r="F2" t="s">
        <v>26</v>
      </c>
      <c r="G2" t="s">
        <v>27</v>
      </c>
      <c r="H2" t="s">
        <v>30</v>
      </c>
      <c r="I2" t="s">
        <v>31</v>
      </c>
      <c r="J2" t="s">
        <v>32</v>
      </c>
      <c r="K2" t="s">
        <v>33</v>
      </c>
      <c r="L2" t="s">
        <v>34</v>
      </c>
      <c r="M2" t="s">
        <v>35</v>
      </c>
      <c r="N2" t="s">
        <v>36</v>
      </c>
      <c r="O2" t="s">
        <v>37</v>
      </c>
      <c r="P2" t="s">
        <v>78</v>
      </c>
    </row>
    <row r="3" spans="1:16" x14ac:dyDescent="0.25">
      <c r="A3" t="s">
        <v>17</v>
      </c>
      <c r="B3" s="4">
        <v>1.5176407144866243E-2</v>
      </c>
      <c r="C3" s="4">
        <v>2.4980799506150408E-2</v>
      </c>
      <c r="D3" s="4">
        <v>1.5474900512041668E-2</v>
      </c>
      <c r="E3" s="4">
        <v>2.7423726367602069E-2</v>
      </c>
      <c r="F3" s="4">
        <v>8.5576251781124962E-2</v>
      </c>
      <c r="G3" s="4">
        <v>7.2780432056269828E-2</v>
      </c>
      <c r="H3" s="4">
        <v>5.4147432757361266E-2</v>
      </c>
      <c r="I3" s="4">
        <v>4.285425331889612E-2</v>
      </c>
      <c r="J3" s="4">
        <v>1.8305933687739549E-2</v>
      </c>
      <c r="K3" s="4">
        <v>1.5768848294945386E-2</v>
      </c>
      <c r="L3" s="4">
        <v>3.810887979562793E-2</v>
      </c>
      <c r="M3" s="4">
        <v>4.4380920265007992E-2</v>
      </c>
      <c r="N3" s="4">
        <v>3.1555446014189817E-2</v>
      </c>
      <c r="O3" s="4">
        <v>3.3573901887221605E-2</v>
      </c>
    </row>
    <row r="4" spans="1:16" x14ac:dyDescent="0.25">
      <c r="A4" t="s">
        <v>18</v>
      </c>
      <c r="B4" s="4">
        <v>0.24987596236918577</v>
      </c>
      <c r="C4" s="4">
        <v>0.29800785548392761</v>
      </c>
      <c r="D4" s="4">
        <v>0.3013774321676258</v>
      </c>
      <c r="E4" s="4">
        <v>0.80781482908770885</v>
      </c>
      <c r="F4" s="4">
        <v>0.85797448570041979</v>
      </c>
      <c r="G4" s="4">
        <v>0.97071493263287167</v>
      </c>
      <c r="H4" s="4">
        <v>0.69344165157613857</v>
      </c>
      <c r="I4" s="4">
        <v>2.4116402542786854</v>
      </c>
      <c r="J4" s="4">
        <v>0.88232150088525785</v>
      </c>
      <c r="K4" s="4">
        <v>0.90099389524785456</v>
      </c>
      <c r="L4" s="4">
        <v>1.6901878465947127</v>
      </c>
      <c r="M4" s="4">
        <v>1.146993123602456</v>
      </c>
      <c r="N4" s="4">
        <v>1.2844669603828411</v>
      </c>
      <c r="O4" s="4">
        <v>0.86303350453843575</v>
      </c>
    </row>
    <row r="5" spans="1:16" x14ac:dyDescent="0.25">
      <c r="A5" t="s">
        <v>19</v>
      </c>
      <c r="B5" s="4">
        <v>0.4530079500212576</v>
      </c>
      <c r="C5" s="4">
        <v>0.81427129040468393</v>
      </c>
      <c r="D5" s="4">
        <v>0.17876787241211634</v>
      </c>
      <c r="E5" s="4">
        <v>0.235192209976815</v>
      </c>
      <c r="F5" s="4">
        <v>1.8888300957247015</v>
      </c>
      <c r="G5" s="4">
        <v>1.2073991765327761</v>
      </c>
      <c r="H5" s="4">
        <v>0.91700236077083708</v>
      </c>
      <c r="I5" s="4"/>
      <c r="J5" s="4"/>
      <c r="K5" s="4"/>
      <c r="L5" s="4"/>
      <c r="M5" s="4"/>
      <c r="N5" s="4"/>
      <c r="O5" s="4"/>
    </row>
    <row r="6" spans="1:16" x14ac:dyDescent="0.25">
      <c r="A6" t="s">
        <v>45</v>
      </c>
      <c r="B6" s="4">
        <v>1.0976648759986796</v>
      </c>
      <c r="C6" s="4">
        <v>1.2957103548507114</v>
      </c>
      <c r="D6" s="4">
        <v>0.30694555644407295</v>
      </c>
      <c r="E6" s="4">
        <v>0.29131675543597491</v>
      </c>
      <c r="F6" s="4">
        <v>0.68130710613461987</v>
      </c>
      <c r="G6" s="4">
        <v>0.66898272843565887</v>
      </c>
      <c r="H6" s="4">
        <v>0.69945156335251679</v>
      </c>
      <c r="I6" s="4">
        <v>0.50293513246692978</v>
      </c>
      <c r="J6" s="4">
        <v>0.43297036518239157</v>
      </c>
      <c r="K6" s="4"/>
      <c r="L6" s="4"/>
      <c r="M6" s="4"/>
      <c r="N6" s="4"/>
      <c r="O6" s="4"/>
    </row>
    <row r="7" spans="1:16" x14ac:dyDescent="0.25">
      <c r="A7" t="s">
        <v>46</v>
      </c>
      <c r="B7" s="4">
        <v>3.087555648097879E-2</v>
      </c>
      <c r="C7" s="4">
        <v>9.2733382445124538E-2</v>
      </c>
      <c r="D7" s="4">
        <v>7.7788150728933678E-2</v>
      </c>
      <c r="E7" s="4">
        <v>9.3163914212573348E-2</v>
      </c>
      <c r="F7" s="4">
        <v>9.5478049519659991E-2</v>
      </c>
      <c r="G7" s="4">
        <v>0.12430138293016002</v>
      </c>
      <c r="H7" s="4">
        <v>0.1827368168504982</v>
      </c>
      <c r="I7" s="4">
        <v>0.19887147645111905</v>
      </c>
      <c r="J7" s="4">
        <v>0.16457590894666549</v>
      </c>
      <c r="K7" s="4">
        <v>0.46099930362731234</v>
      </c>
      <c r="L7" s="4">
        <v>0.68776551555913989</v>
      </c>
      <c r="M7" s="4">
        <v>0.27900536512064744</v>
      </c>
      <c r="N7" s="4"/>
      <c r="O7" s="4"/>
    </row>
    <row r="8" spans="1:16" x14ac:dyDescent="0.25">
      <c r="A8" t="s">
        <v>47</v>
      </c>
      <c r="B8" s="4">
        <v>0.22008441950881216</v>
      </c>
      <c r="C8" s="4">
        <v>0.13176804623742344</v>
      </c>
      <c r="D8" s="4">
        <v>0.26534631729695574</v>
      </c>
      <c r="E8" s="4">
        <v>0.18462929510228554</v>
      </c>
      <c r="F8" s="4">
        <v>0.26385298463550305</v>
      </c>
      <c r="G8" s="4">
        <v>0.53048461999938246</v>
      </c>
      <c r="H8" s="4">
        <v>0.18241408036720699</v>
      </c>
      <c r="I8" s="4">
        <v>5.4568223987084996E-2</v>
      </c>
      <c r="J8" s="4">
        <v>0.28361307237740108</v>
      </c>
      <c r="K8" s="4">
        <v>0.73106112346517937</v>
      </c>
      <c r="L8" s="4">
        <v>0.67913778015504611</v>
      </c>
      <c r="M8" s="4"/>
      <c r="N8" s="4"/>
      <c r="O8" s="4"/>
    </row>
    <row r="9" spans="1:16" x14ac:dyDescent="0.25">
      <c r="A9" t="s">
        <v>48</v>
      </c>
      <c r="B9" s="4">
        <v>1.8164570346017341</v>
      </c>
      <c r="C9" s="4">
        <v>1.2461981193121279</v>
      </c>
      <c r="D9" s="4">
        <v>2.5920832827231224</v>
      </c>
      <c r="E9" s="4">
        <v>2.860397650093109</v>
      </c>
      <c r="F9" s="4">
        <v>1.4465239662737992</v>
      </c>
      <c r="G9" s="4">
        <v>3.2033578707219164</v>
      </c>
      <c r="H9" s="4">
        <v>1.2450175661398475</v>
      </c>
      <c r="I9" s="4">
        <v>1.9561960875441866</v>
      </c>
      <c r="J9" s="4">
        <v>1.193231239727047</v>
      </c>
      <c r="K9" s="4">
        <v>1.9333473835178607</v>
      </c>
      <c r="L9" s="4">
        <v>1.6127968933485688</v>
      </c>
      <c r="M9" s="4"/>
      <c r="N9" s="4"/>
      <c r="O9" s="4"/>
    </row>
    <row r="10" spans="1:16" x14ac:dyDescent="0.25">
      <c r="A10" t="s">
        <v>49</v>
      </c>
      <c r="B10" s="4">
        <v>1.650298180046545</v>
      </c>
      <c r="C10" s="4">
        <v>1.4864597380338656</v>
      </c>
      <c r="D10" s="4">
        <v>2.4960469921636181</v>
      </c>
      <c r="E10" s="4">
        <v>2.3362114782431616</v>
      </c>
      <c r="F10" s="4">
        <v>1.3487824322432231</v>
      </c>
      <c r="G10" s="4">
        <v>0.81957858472649259</v>
      </c>
      <c r="H10" s="4">
        <v>2.0162733432121867</v>
      </c>
      <c r="I10" s="4">
        <v>1.4719420076956091</v>
      </c>
      <c r="J10" s="4">
        <v>1.0528298302192887</v>
      </c>
      <c r="K10" s="4">
        <v>2.2132906541932371</v>
      </c>
      <c r="L10" s="4">
        <v>1.9128913884696037</v>
      </c>
      <c r="M10" s="4"/>
      <c r="N10" s="4"/>
      <c r="O10" s="4"/>
    </row>
    <row r="11" spans="1:16" x14ac:dyDescent="0.25">
      <c r="A11" t="s">
        <v>50</v>
      </c>
      <c r="B11" s="4">
        <v>0.31112294838977167</v>
      </c>
      <c r="C11" s="4">
        <v>0.38201826171164643</v>
      </c>
      <c r="D11" s="4">
        <v>0.24611373378696963</v>
      </c>
      <c r="E11" s="4">
        <v>0.43555788491496233</v>
      </c>
      <c r="F11" s="4">
        <v>0.19848575115720563</v>
      </c>
      <c r="G11" s="4">
        <v>0.36208717341857471</v>
      </c>
      <c r="H11" s="4">
        <v>0.19562354826078748</v>
      </c>
      <c r="I11" s="4">
        <v>0.30103737917282336</v>
      </c>
      <c r="J11" s="4">
        <v>0.25164744149678814</v>
      </c>
      <c r="K11" s="4"/>
      <c r="L11" s="4"/>
      <c r="M11" s="4"/>
      <c r="N11" s="4"/>
      <c r="O11" s="4"/>
    </row>
    <row r="13" spans="1:16" x14ac:dyDescent="0.25">
      <c r="B13" s="1" t="s">
        <v>44</v>
      </c>
      <c r="D13" s="1" t="s">
        <v>28</v>
      </c>
    </row>
    <row r="14" spans="1:16" x14ac:dyDescent="0.25">
      <c r="A14" t="s">
        <v>17</v>
      </c>
      <c r="B14" s="4">
        <v>3.8933624141152728E-2</v>
      </c>
      <c r="C14" s="4"/>
      <c r="D14" s="4">
        <v>5.8181423927540551E-3</v>
      </c>
    </row>
    <row r="15" spans="1:16" x14ac:dyDescent="0.25">
      <c r="A15" t="s">
        <v>18</v>
      </c>
      <c r="B15" s="4">
        <v>1.0000001672710945</v>
      </c>
      <c r="C15" s="4"/>
      <c r="D15" s="4">
        <v>0.15486778167178436</v>
      </c>
    </row>
    <row r="16" spans="1:16" x14ac:dyDescent="0.25">
      <c r="A16" t="s">
        <v>19</v>
      </c>
      <c r="B16" s="4">
        <v>0.85253960722691202</v>
      </c>
      <c r="C16" s="4"/>
      <c r="D16" s="4">
        <v>0.2215297566436143</v>
      </c>
    </row>
    <row r="17" spans="1:4" x14ac:dyDescent="0.25">
      <c r="A17" t="s">
        <v>45</v>
      </c>
      <c r="B17" s="4">
        <v>0.69601826379380438</v>
      </c>
      <c r="C17" s="4"/>
      <c r="D17" s="4">
        <v>0.1125598394470496</v>
      </c>
    </row>
    <row r="18" spans="1:4" x14ac:dyDescent="0.25">
      <c r="A18" t="s">
        <v>46</v>
      </c>
      <c r="B18" s="4">
        <v>0.21731005027868042</v>
      </c>
      <c r="C18" s="4"/>
      <c r="D18" s="4">
        <v>5.4977871440685951E-2</v>
      </c>
    </row>
    <row r="19" spans="1:4" x14ac:dyDescent="0.25">
      <c r="A19" t="s">
        <v>47</v>
      </c>
      <c r="B19" s="4">
        <v>0.33602150058333125</v>
      </c>
      <c r="C19" s="4"/>
      <c r="D19" s="4">
        <v>6.7558565126895939E-2</v>
      </c>
    </row>
    <row r="20" spans="1:4" x14ac:dyDescent="0.25">
      <c r="A20" t="s">
        <v>48</v>
      </c>
      <c r="B20" s="4">
        <v>2.0107792094557468</v>
      </c>
      <c r="C20" s="4"/>
      <c r="D20" s="4">
        <v>0.20767603720463101</v>
      </c>
    </row>
    <row r="21" spans="1:4" x14ac:dyDescent="0.25">
      <c r="A21" t="s">
        <v>49</v>
      </c>
      <c r="B21" s="4">
        <v>1.7915574691650642</v>
      </c>
      <c r="C21" s="4"/>
      <c r="D21" s="4">
        <v>0.16122380310087006</v>
      </c>
    </row>
    <row r="22" spans="1:4" x14ac:dyDescent="0.25">
      <c r="A22" t="s">
        <v>50</v>
      </c>
      <c r="B22" s="4">
        <v>0.31249978863215677</v>
      </c>
      <c r="C22" s="4"/>
      <c r="D22" s="4">
        <v>2.7430951443875286E-2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22"/>
  <sheetViews>
    <sheetView workbookViewId="0">
      <selection activeCell="J32" sqref="J32"/>
    </sheetView>
  </sheetViews>
  <sheetFormatPr defaultColWidth="9.140625" defaultRowHeight="15" x14ac:dyDescent="0.25"/>
  <sheetData>
    <row r="2" spans="1:9" x14ac:dyDescent="0.25">
      <c r="A2" t="s">
        <v>21</v>
      </c>
    </row>
    <row r="4" spans="1:9" x14ac:dyDescent="0.25">
      <c r="A4" t="s">
        <v>71</v>
      </c>
      <c r="B4" t="s">
        <v>6</v>
      </c>
      <c r="C4" t="s">
        <v>6</v>
      </c>
      <c r="D4" t="s">
        <v>6</v>
      </c>
      <c r="E4" t="s">
        <v>6</v>
      </c>
      <c r="F4" t="s">
        <v>6</v>
      </c>
    </row>
    <row r="5" spans="1:9" x14ac:dyDescent="0.25">
      <c r="A5" t="s">
        <v>75</v>
      </c>
      <c r="B5" t="s">
        <v>3</v>
      </c>
      <c r="C5" t="s">
        <v>4</v>
      </c>
      <c r="D5" t="s">
        <v>5</v>
      </c>
      <c r="E5" t="s">
        <v>66</v>
      </c>
      <c r="F5" t="s">
        <v>67</v>
      </c>
      <c r="H5" t="s">
        <v>7</v>
      </c>
      <c r="I5" t="s">
        <v>8</v>
      </c>
    </row>
    <row r="6" spans="1:9" x14ac:dyDescent="0.25">
      <c r="A6" s="7">
        <v>5.5</v>
      </c>
      <c r="B6" s="4">
        <v>9.5528455284552838E-2</v>
      </c>
      <c r="C6" s="4">
        <v>7.6923076923076927E-2</v>
      </c>
      <c r="D6" s="4">
        <v>6.9710700592540947E-2</v>
      </c>
      <c r="E6" s="4">
        <v>7.8431372549019607E-2</v>
      </c>
      <c r="F6" s="4">
        <v>0.13821138211382111</v>
      </c>
      <c r="G6" s="4"/>
      <c r="H6" s="4">
        <f>AVERAGE(B6:F6)</f>
        <v>9.1760997492602289E-2</v>
      </c>
      <c r="I6" s="4">
        <f>STDEV(B6:F6)</f>
        <v>2.7640054047605722E-2</v>
      </c>
    </row>
    <row r="7" spans="1:9" x14ac:dyDescent="0.25">
      <c r="A7">
        <v>5.25</v>
      </c>
      <c r="B7" s="4">
        <v>0.37154471544715445</v>
      </c>
      <c r="C7" s="4">
        <v>0.37019230769230771</v>
      </c>
      <c r="D7" s="4">
        <v>0.33809689787382358</v>
      </c>
      <c r="E7" s="4">
        <v>0.32222222222222219</v>
      </c>
      <c r="F7" s="4">
        <v>0.31</v>
      </c>
      <c r="H7" s="4">
        <f>AVERAGE(B7:F7)</f>
        <v>0.34241122864710161</v>
      </c>
      <c r="I7" s="4">
        <f>STDEV(B7:F7)</f>
        <v>2.7826451349860528E-2</v>
      </c>
    </row>
    <row r="8" spans="1:9" x14ac:dyDescent="0.25">
      <c r="A8">
        <v>5</v>
      </c>
      <c r="B8" s="4">
        <v>0.55000000000000004</v>
      </c>
      <c r="C8" s="4">
        <v>0.68971153846153843</v>
      </c>
      <c r="D8" s="4">
        <v>0.63227605437434642</v>
      </c>
      <c r="E8" s="4">
        <v>0.5960784313725489</v>
      </c>
      <c r="F8" s="4">
        <v>0.53800813008130077</v>
      </c>
      <c r="H8" s="4">
        <f t="shared" ref="H8:H12" si="0">AVERAGE(B8:F8)</f>
        <v>0.60121483085794691</v>
      </c>
      <c r="I8" s="4">
        <f t="shared" ref="I8:I12" si="1">STDEV(B8:F8)</f>
        <v>6.2130699709486384E-2</v>
      </c>
    </row>
    <row r="9" spans="1:9" x14ac:dyDescent="0.25">
      <c r="A9">
        <v>4.75</v>
      </c>
      <c r="B9" s="4">
        <v>0.86544715447154463</v>
      </c>
      <c r="C9" s="4">
        <v>0.85</v>
      </c>
      <c r="D9" s="4">
        <v>0.84071104914604389</v>
      </c>
      <c r="E9" s="4">
        <v>0.79084967320261434</v>
      </c>
      <c r="F9" s="4">
        <v>0.89430894308943087</v>
      </c>
      <c r="H9" s="4">
        <f t="shared" si="0"/>
        <v>0.84826336398192681</v>
      </c>
      <c r="I9" s="4">
        <f t="shared" si="1"/>
        <v>3.7986389878081894E-2</v>
      </c>
    </row>
    <row r="10" spans="1:9" x14ac:dyDescent="0.25">
      <c r="A10">
        <v>4.5</v>
      </c>
      <c r="B10" s="4">
        <v>0.93886178861788616</v>
      </c>
      <c r="C10" s="4">
        <v>0.88461538461538447</v>
      </c>
      <c r="D10" s="4">
        <v>0.94806552805855693</v>
      </c>
      <c r="E10" s="4">
        <v>0.90849673202614378</v>
      </c>
      <c r="F10" s="4">
        <v>0.96951219512195119</v>
      </c>
      <c r="H10" s="4">
        <f t="shared" si="0"/>
        <v>0.92991032568798437</v>
      </c>
      <c r="I10" s="4">
        <f t="shared" si="1"/>
        <v>3.3497096160158127E-2</v>
      </c>
    </row>
    <row r="11" spans="1:9" x14ac:dyDescent="0.25">
      <c r="A11">
        <v>4.25</v>
      </c>
      <c r="B11" s="4">
        <v>0.97520325203252023</v>
      </c>
      <c r="C11" s="4">
        <v>0.96634615384615385</v>
      </c>
      <c r="D11" s="4">
        <v>0.9675845242244685</v>
      </c>
      <c r="E11" s="4">
        <v>0.97124183006535936</v>
      </c>
      <c r="F11" s="4">
        <v>0.97560975609756095</v>
      </c>
      <c r="H11" s="4">
        <f t="shared" si="0"/>
        <v>0.97119710325321262</v>
      </c>
      <c r="I11" s="4">
        <f t="shared" si="1"/>
        <v>4.2457381879707828E-3</v>
      </c>
    </row>
    <row r="12" spans="1:9" x14ac:dyDescent="0.25">
      <c r="A12">
        <v>4</v>
      </c>
      <c r="B12" s="4">
        <v>1</v>
      </c>
      <c r="C12" s="4">
        <v>1</v>
      </c>
      <c r="D12" s="4">
        <v>1</v>
      </c>
      <c r="E12" s="4">
        <v>1</v>
      </c>
      <c r="F12" s="4">
        <v>1</v>
      </c>
      <c r="H12" s="4">
        <f t="shared" si="0"/>
        <v>1</v>
      </c>
      <c r="I12" s="4">
        <f t="shared" si="1"/>
        <v>0</v>
      </c>
    </row>
    <row r="15" spans="1:9" x14ac:dyDescent="0.25">
      <c r="A15" t="s">
        <v>1</v>
      </c>
      <c r="B15" t="s">
        <v>6</v>
      </c>
      <c r="C15" t="s">
        <v>6</v>
      </c>
      <c r="D15" t="s">
        <v>6</v>
      </c>
      <c r="E15" t="s">
        <v>6</v>
      </c>
      <c r="F15" t="s">
        <v>6</v>
      </c>
    </row>
    <row r="16" spans="1:9" x14ac:dyDescent="0.25">
      <c r="A16" t="s">
        <v>75</v>
      </c>
      <c r="B16" t="s">
        <v>3</v>
      </c>
      <c r="C16" t="s">
        <v>4</v>
      </c>
      <c r="D16" t="s">
        <v>5</v>
      </c>
      <c r="E16" t="s">
        <v>66</v>
      </c>
      <c r="F16" t="s">
        <v>67</v>
      </c>
      <c r="H16" t="s">
        <v>7</v>
      </c>
      <c r="I16" t="s">
        <v>8</v>
      </c>
    </row>
    <row r="17" spans="1:9" x14ac:dyDescent="0.25">
      <c r="A17">
        <v>5.75</v>
      </c>
      <c r="B17" s="4">
        <v>4.9661016949152537E-2</v>
      </c>
      <c r="C17" s="4">
        <v>3.9745627980922099E-2</v>
      </c>
      <c r="D17" s="4">
        <v>7.7417356971432996E-2</v>
      </c>
      <c r="E17" s="4">
        <v>1.4474048123905228E-2</v>
      </c>
      <c r="F17" s="4">
        <v>2.6141826923076924E-2</v>
      </c>
      <c r="H17" s="4">
        <f>AVERAGE(B17:F17)</f>
        <v>4.1487975389697965E-2</v>
      </c>
      <c r="I17" s="4">
        <f>STDEV(B17:F17)</f>
        <v>2.4114370107637454E-2</v>
      </c>
    </row>
    <row r="18" spans="1:9" x14ac:dyDescent="0.25">
      <c r="A18">
        <v>5.5</v>
      </c>
      <c r="B18" s="4">
        <v>0.13915254237288133</v>
      </c>
      <c r="C18" s="4">
        <v>0.11526232114467408</v>
      </c>
      <c r="D18" s="4">
        <v>0.17093752419292407</v>
      </c>
      <c r="E18" s="5">
        <v>7.6611044528441044E-2</v>
      </c>
      <c r="F18" s="4">
        <v>8.6237980769230768E-2</v>
      </c>
      <c r="H18" s="4">
        <f>AVERAGE(B18:F18)</f>
        <v>0.11764028260163024</v>
      </c>
      <c r="I18" s="4">
        <f>STDEV(B18:F18)</f>
        <v>3.8660480207948988E-2</v>
      </c>
    </row>
    <row r="19" spans="1:9" x14ac:dyDescent="0.25">
      <c r="A19">
        <v>5.25</v>
      </c>
      <c r="B19" s="4">
        <v>0.40677966101694912</v>
      </c>
      <c r="C19" s="4">
        <v>0.31299682034976151</v>
      </c>
      <c r="D19" s="4">
        <v>0.42161492606642409</v>
      </c>
      <c r="E19" s="4">
        <v>0.21204019544574537</v>
      </c>
      <c r="F19" s="4">
        <v>0.27794471153846156</v>
      </c>
      <c r="H19" s="4">
        <f t="shared" ref="H19:H22" si="2">AVERAGE(B19:F19)</f>
        <v>0.32627526288346836</v>
      </c>
      <c r="I19" s="4">
        <f t="shared" ref="I19:I22" si="3">STDEV(B19:F19)</f>
        <v>8.8221906798435834E-2</v>
      </c>
    </row>
    <row r="20" spans="1:9" x14ac:dyDescent="0.25">
      <c r="A20">
        <v>5</v>
      </c>
      <c r="B20" s="4">
        <v>0.69491525423728806</v>
      </c>
      <c r="C20" s="4">
        <v>0.6462639109697933</v>
      </c>
      <c r="D20" s="4">
        <v>0.68584036540992488</v>
      </c>
      <c r="E20" s="4">
        <v>0.47017608555360929</v>
      </c>
      <c r="F20" s="4">
        <v>0.55979567307692313</v>
      </c>
      <c r="H20" s="4">
        <f t="shared" si="2"/>
        <v>0.61139825784950774</v>
      </c>
      <c r="I20" s="4">
        <f t="shared" si="3"/>
        <v>9.5313769380873506E-2</v>
      </c>
    </row>
    <row r="21" spans="1:9" x14ac:dyDescent="0.25">
      <c r="A21">
        <v>4.75</v>
      </c>
      <c r="B21" s="4">
        <v>0.89830508474576265</v>
      </c>
      <c r="C21" s="4">
        <v>0.86188394276629565</v>
      </c>
      <c r="D21" s="4">
        <v>0.87559030734690724</v>
      </c>
      <c r="E21" s="4">
        <v>0.77671245505669784</v>
      </c>
      <c r="F21" s="4">
        <v>0.86117788461538469</v>
      </c>
      <c r="H21" s="4">
        <f t="shared" si="2"/>
        <v>0.85473393490620975</v>
      </c>
      <c r="I21" s="4">
        <f t="shared" si="3"/>
        <v>4.6134129957893746E-2</v>
      </c>
    </row>
    <row r="22" spans="1:9" x14ac:dyDescent="0.25">
      <c r="A22">
        <v>4.25</v>
      </c>
      <c r="B22">
        <v>1</v>
      </c>
      <c r="C22">
        <v>1</v>
      </c>
      <c r="D22">
        <v>1</v>
      </c>
      <c r="E22">
        <v>1</v>
      </c>
      <c r="F22">
        <v>1</v>
      </c>
      <c r="H22" s="4">
        <f t="shared" si="2"/>
        <v>1</v>
      </c>
      <c r="I22" s="4">
        <f t="shared" si="3"/>
        <v>0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22"/>
  <sheetViews>
    <sheetView workbookViewId="0">
      <selection activeCell="A15" sqref="A15:I22"/>
    </sheetView>
  </sheetViews>
  <sheetFormatPr defaultColWidth="9.140625" defaultRowHeight="15" x14ac:dyDescent="0.25"/>
  <sheetData>
    <row r="2" spans="1:9" x14ac:dyDescent="0.25">
      <c r="A2" t="s">
        <v>20</v>
      </c>
    </row>
    <row r="4" spans="1:9" x14ac:dyDescent="0.25">
      <c r="A4" t="s">
        <v>72</v>
      </c>
      <c r="B4" t="s">
        <v>6</v>
      </c>
      <c r="C4" t="s">
        <v>6</v>
      </c>
      <c r="D4" t="s">
        <v>6</v>
      </c>
      <c r="E4" t="s">
        <v>6</v>
      </c>
      <c r="F4" t="s">
        <v>6</v>
      </c>
    </row>
    <row r="5" spans="1:9" x14ac:dyDescent="0.25">
      <c r="A5" t="s">
        <v>2</v>
      </c>
      <c r="B5" t="s">
        <v>3</v>
      </c>
      <c r="C5" t="s">
        <v>4</v>
      </c>
      <c r="D5" t="s">
        <v>5</v>
      </c>
      <c r="E5" t="s">
        <v>66</v>
      </c>
      <c r="F5" t="s">
        <v>67</v>
      </c>
      <c r="H5" t="s">
        <v>7</v>
      </c>
      <c r="I5" t="s">
        <v>8</v>
      </c>
    </row>
    <row r="6" spans="1:9" x14ac:dyDescent="0.25">
      <c r="A6">
        <v>0.25</v>
      </c>
      <c r="B6">
        <v>0</v>
      </c>
      <c r="C6">
        <v>1E-3</v>
      </c>
      <c r="D6">
        <v>2.8492849284928491E-2</v>
      </c>
      <c r="E6">
        <v>1.4999999999999999E-2</v>
      </c>
      <c r="F6">
        <v>0.05</v>
      </c>
      <c r="H6" s="4">
        <f t="shared" ref="H6:H11" si="0">AVERAGE(B6:F6)</f>
        <v>1.8898569856985698E-2</v>
      </c>
      <c r="I6" s="4">
        <f>STDEV(B6:F6)</f>
        <v>2.0928824305110932E-2</v>
      </c>
    </row>
    <row r="7" spans="1:9" x14ac:dyDescent="0.25">
      <c r="A7">
        <v>0.5</v>
      </c>
      <c r="B7" s="4">
        <v>0.13</v>
      </c>
      <c r="C7" s="4">
        <v>0.1258</v>
      </c>
      <c r="D7" s="4">
        <v>0.115</v>
      </c>
      <c r="E7" s="4">
        <v>0.19</v>
      </c>
      <c r="F7" s="4">
        <v>0.13216783216783218</v>
      </c>
      <c r="H7" s="4">
        <f t="shared" si="0"/>
        <v>0.13859356643356641</v>
      </c>
      <c r="I7" s="4">
        <f>STDEV(B7:F7)</f>
        <v>2.9487677833577031E-2</v>
      </c>
    </row>
    <row r="8" spans="1:9" x14ac:dyDescent="0.25">
      <c r="A8">
        <v>0.75</v>
      </c>
      <c r="B8" s="4">
        <v>0.33385335413416534</v>
      </c>
      <c r="C8" s="4">
        <v>0.44740346205059922</v>
      </c>
      <c r="D8" s="4">
        <v>0.44664466446644668</v>
      </c>
      <c r="E8" s="4">
        <v>0.38800000000000001</v>
      </c>
      <c r="F8" s="4">
        <v>0.42</v>
      </c>
      <c r="H8" s="4">
        <f t="shared" si="0"/>
        <v>0.40718029613024226</v>
      </c>
      <c r="I8" s="4">
        <f t="shared" ref="I8:I11" si="1">STDEV(B8:F8)</f>
        <v>4.7656081548633843E-2</v>
      </c>
    </row>
    <row r="9" spans="1:9" x14ac:dyDescent="0.25">
      <c r="A9">
        <v>1</v>
      </c>
      <c r="B9" s="4">
        <v>0.42121684867394699</v>
      </c>
      <c r="C9" s="4">
        <v>0.56058588548601862</v>
      </c>
      <c r="D9" s="4">
        <v>0.56000000000000005</v>
      </c>
      <c r="E9" s="4">
        <v>0.46679999999999999</v>
      </c>
      <c r="F9" s="4">
        <v>0.56000000000000005</v>
      </c>
      <c r="H9" s="4">
        <f t="shared" si="0"/>
        <v>0.51372054683199309</v>
      </c>
      <c r="I9" s="4">
        <f t="shared" si="1"/>
        <v>6.5647557887069316E-2</v>
      </c>
    </row>
    <row r="10" spans="1:9" x14ac:dyDescent="0.25">
      <c r="A10">
        <v>2.5</v>
      </c>
      <c r="B10" s="4">
        <v>0.81903276131045244</v>
      </c>
      <c r="C10" s="4">
        <v>0.97070572569906788</v>
      </c>
      <c r="D10" s="4">
        <v>0.85258525852585254</v>
      </c>
      <c r="E10" s="4">
        <v>0.95333333333333325</v>
      </c>
      <c r="F10" s="4">
        <v>0.92307692307692313</v>
      </c>
      <c r="H10" s="4">
        <f t="shared" si="0"/>
        <v>0.9037468003891258</v>
      </c>
      <c r="I10" s="4">
        <f t="shared" si="1"/>
        <v>6.5402498717681126E-2</v>
      </c>
    </row>
    <row r="11" spans="1:9" x14ac:dyDescent="0.25">
      <c r="A11">
        <v>5</v>
      </c>
      <c r="B11" s="4">
        <v>1</v>
      </c>
      <c r="C11" s="4">
        <v>1</v>
      </c>
      <c r="D11" s="4">
        <v>1</v>
      </c>
      <c r="E11" s="4">
        <v>1</v>
      </c>
      <c r="F11" s="4">
        <v>1</v>
      </c>
      <c r="G11" s="4"/>
      <c r="H11" s="4">
        <f t="shared" si="0"/>
        <v>1</v>
      </c>
      <c r="I11" s="4">
        <f t="shared" si="1"/>
        <v>0</v>
      </c>
    </row>
    <row r="12" spans="1:9" x14ac:dyDescent="0.25">
      <c r="B12" s="4"/>
      <c r="C12" s="4"/>
      <c r="D12" s="4"/>
      <c r="E12" s="4"/>
      <c r="F12" s="4"/>
      <c r="H12" s="4"/>
      <c r="I12" s="4"/>
    </row>
    <row r="15" spans="1:9" x14ac:dyDescent="0.25">
      <c r="A15" t="s">
        <v>73</v>
      </c>
      <c r="B15" t="s">
        <v>6</v>
      </c>
      <c r="C15" t="s">
        <v>6</v>
      </c>
      <c r="D15" t="s">
        <v>6</v>
      </c>
      <c r="E15" t="s">
        <v>6</v>
      </c>
      <c r="F15" t="s">
        <v>6</v>
      </c>
    </row>
    <row r="16" spans="1:9" x14ac:dyDescent="0.25">
      <c r="A16" t="s">
        <v>2</v>
      </c>
      <c r="B16" t="s">
        <v>3</v>
      </c>
      <c r="C16" t="s">
        <v>4</v>
      </c>
      <c r="D16" t="s">
        <v>5</v>
      </c>
      <c r="E16" t="s">
        <v>66</v>
      </c>
      <c r="F16" t="s">
        <v>67</v>
      </c>
      <c r="H16" t="s">
        <v>7</v>
      </c>
      <c r="I16" t="s">
        <v>8</v>
      </c>
    </row>
    <row r="17" spans="1:12" x14ac:dyDescent="0.25">
      <c r="A17">
        <v>0.25</v>
      </c>
      <c r="B17" s="8">
        <v>1E-3</v>
      </c>
      <c r="C17" s="8">
        <v>1.5399999999999999E-3</v>
      </c>
      <c r="D17" s="8">
        <v>8.1500000000000003E-2</v>
      </c>
      <c r="E17" s="8">
        <v>2.5700000000000001E-2</v>
      </c>
      <c r="F17" s="8">
        <v>1.15E-2</v>
      </c>
      <c r="H17" s="4">
        <f>AVERAGE(B17:F17)</f>
        <v>2.4247999999999999E-2</v>
      </c>
      <c r="I17" s="4">
        <f>STDEV(B17:F17)</f>
        <v>3.3535556056221882E-2</v>
      </c>
      <c r="K17" s="4"/>
      <c r="L17" s="4"/>
    </row>
    <row r="18" spans="1:12" x14ac:dyDescent="0.25">
      <c r="A18">
        <v>0.5</v>
      </c>
      <c r="B18" s="4">
        <v>0.14668</v>
      </c>
      <c r="C18" s="4">
        <v>0.12887000000000001</v>
      </c>
      <c r="D18" s="4">
        <v>0.12667999999999999</v>
      </c>
      <c r="E18" s="4">
        <v>0.18447</v>
      </c>
      <c r="F18" s="4">
        <v>0.19109999999999999</v>
      </c>
      <c r="H18" s="4">
        <f t="shared" ref="H18:H22" si="2">AVERAGE(B18:F18)</f>
        <v>0.15556</v>
      </c>
      <c r="I18" s="4">
        <f t="shared" ref="I18:I22" si="3">STDEV(B18:F18)</f>
        <v>3.0512884983232815E-2</v>
      </c>
      <c r="K18" s="4"/>
      <c r="L18" s="4"/>
    </row>
    <row r="19" spans="1:12" x14ac:dyDescent="0.25">
      <c r="A19">
        <v>0.75</v>
      </c>
      <c r="B19" s="4">
        <v>0.35514000000000001</v>
      </c>
      <c r="C19" s="4">
        <v>0.28000000000000003</v>
      </c>
      <c r="D19" s="4">
        <v>0.18115000000000001</v>
      </c>
      <c r="E19" s="4">
        <v>0.32</v>
      </c>
      <c r="F19" s="4">
        <v>0.26</v>
      </c>
      <c r="H19" s="4">
        <f t="shared" si="2"/>
        <v>0.27925800000000001</v>
      </c>
      <c r="I19" s="4">
        <f t="shared" si="3"/>
        <v>6.5982174259416465E-2</v>
      </c>
      <c r="K19" s="4"/>
      <c r="L19" s="4"/>
    </row>
    <row r="20" spans="1:12" x14ac:dyDescent="0.25">
      <c r="A20">
        <v>1</v>
      </c>
      <c r="B20" s="4">
        <v>0.55800000000000005</v>
      </c>
      <c r="C20" s="4">
        <v>0.46</v>
      </c>
      <c r="D20" s="4">
        <v>0.35</v>
      </c>
      <c r="E20" s="4">
        <v>0.66879999999999995</v>
      </c>
      <c r="F20" s="4">
        <v>0.32250000000000001</v>
      </c>
      <c r="H20" s="4">
        <f t="shared" si="2"/>
        <v>0.47186000000000006</v>
      </c>
      <c r="I20" s="4">
        <f t="shared" si="3"/>
        <v>0.14448563250371974</v>
      </c>
      <c r="K20" s="4"/>
      <c r="L20" s="4"/>
    </row>
    <row r="21" spans="1:12" x14ac:dyDescent="0.25">
      <c r="A21">
        <v>2.5</v>
      </c>
      <c r="B21" s="4">
        <v>0.92</v>
      </c>
      <c r="C21" s="4">
        <v>0.82</v>
      </c>
      <c r="D21" s="4">
        <v>0.62109999999999999</v>
      </c>
      <c r="E21" s="4">
        <v>0.92249999999999999</v>
      </c>
      <c r="F21" s="4">
        <v>0.68</v>
      </c>
      <c r="H21" s="4">
        <f t="shared" si="2"/>
        <v>0.79271999999999998</v>
      </c>
      <c r="I21" s="4">
        <f t="shared" si="3"/>
        <v>0.13779193372617982</v>
      </c>
    </row>
    <row r="22" spans="1:12" x14ac:dyDescent="0.25">
      <c r="A22">
        <v>5</v>
      </c>
      <c r="B22" s="4">
        <v>1</v>
      </c>
      <c r="C22" s="4">
        <v>1</v>
      </c>
      <c r="D22" s="4">
        <v>1</v>
      </c>
      <c r="E22" s="4">
        <v>1</v>
      </c>
      <c r="F22" s="4">
        <v>1</v>
      </c>
      <c r="H22" s="4">
        <f t="shared" si="2"/>
        <v>1</v>
      </c>
      <c r="I22" s="4">
        <f t="shared" si="3"/>
        <v>0</v>
      </c>
    </row>
  </sheetData>
  <pageMargins left="0.7" right="0.7" top="0.75" bottom="0.75" header="0.3" footer="0.3"/>
  <ignoredErrors>
    <ignoredError sqref="H6:I11 H17:I22" formulaRange="1"/>
  </ignoredErrors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22"/>
  <sheetViews>
    <sheetView workbookViewId="0">
      <selection activeCell="I39" sqref="I39"/>
    </sheetView>
  </sheetViews>
  <sheetFormatPr defaultColWidth="9.140625" defaultRowHeight="15" x14ac:dyDescent="0.25"/>
  <sheetData>
    <row r="2" spans="1:10" x14ac:dyDescent="0.25">
      <c r="A2" t="s">
        <v>21</v>
      </c>
    </row>
    <row r="4" spans="1:10" x14ac:dyDescent="0.25">
      <c r="A4" t="s">
        <v>74</v>
      </c>
      <c r="B4" t="s">
        <v>6</v>
      </c>
      <c r="C4" t="s">
        <v>6</v>
      </c>
      <c r="D4" t="s">
        <v>6</v>
      </c>
      <c r="E4" t="s">
        <v>6</v>
      </c>
      <c r="F4" t="s">
        <v>6</v>
      </c>
    </row>
    <row r="5" spans="1:10" x14ac:dyDescent="0.25">
      <c r="A5" t="s">
        <v>75</v>
      </c>
      <c r="B5" t="s">
        <v>3</v>
      </c>
      <c r="C5" t="s">
        <v>4</v>
      </c>
      <c r="D5" t="s">
        <v>5</v>
      </c>
      <c r="E5" t="s">
        <v>66</v>
      </c>
      <c r="F5" t="s">
        <v>67</v>
      </c>
      <c r="I5" t="s">
        <v>7</v>
      </c>
      <c r="J5" t="s">
        <v>8</v>
      </c>
    </row>
    <row r="6" spans="1:10" x14ac:dyDescent="0.25">
      <c r="A6" s="7">
        <v>5.25</v>
      </c>
      <c r="B6" s="4">
        <v>0.1588</v>
      </c>
      <c r="C6" s="4">
        <v>0.1255</v>
      </c>
      <c r="D6" s="4">
        <v>8.8800000000000004E-2</v>
      </c>
      <c r="E6" s="4">
        <v>0.1721</v>
      </c>
      <c r="I6" s="4">
        <f>AVERAGE(B6:F6)</f>
        <v>0.1363</v>
      </c>
      <c r="J6" s="4">
        <f>STDEV(B6:F6)</f>
        <v>3.7241464346433363E-2</v>
      </c>
    </row>
    <row r="7" spans="1:10" x14ac:dyDescent="0.25">
      <c r="A7">
        <v>5.5</v>
      </c>
      <c r="B7" s="4">
        <v>0.5670567056705671</v>
      </c>
      <c r="C7" s="4">
        <v>0.5339366515837104</v>
      </c>
      <c r="D7" s="4">
        <v>0.43048128342245995</v>
      </c>
      <c r="E7" s="4">
        <v>0.42702591526120898</v>
      </c>
      <c r="F7" s="4"/>
      <c r="I7" s="4">
        <f>AVERAGE(B7:F7)</f>
        <v>0.48962513898448667</v>
      </c>
      <c r="J7" s="4">
        <f>STDEV(B7:F7)</f>
        <v>7.1591005323738757E-2</v>
      </c>
    </row>
    <row r="8" spans="1:10" x14ac:dyDescent="0.25">
      <c r="A8">
        <v>5</v>
      </c>
      <c r="B8" s="4">
        <v>0.92709270927092724</v>
      </c>
      <c r="C8" s="4">
        <v>0.95280542986425332</v>
      </c>
      <c r="D8" s="4">
        <v>0.94657754010695194</v>
      </c>
      <c r="E8" s="4">
        <v>0.94034965034965101</v>
      </c>
      <c r="F8" s="4"/>
      <c r="I8" s="4">
        <f t="shared" ref="I8:I10" si="0">AVERAGE(B8:F8)</f>
        <v>0.94170633239794588</v>
      </c>
      <c r="J8" s="4">
        <f t="shared" ref="J8:J10" si="1">STDEV(B8:F8)</f>
        <v>1.0989649618156955E-2</v>
      </c>
    </row>
    <row r="9" spans="1:10" x14ac:dyDescent="0.25">
      <c r="A9">
        <v>4.75</v>
      </c>
      <c r="B9" s="4">
        <v>0.96309630963096304</v>
      </c>
      <c r="C9" s="4">
        <v>0.97466063348416276</v>
      </c>
      <c r="D9" s="4">
        <v>0.95994652406417114</v>
      </c>
      <c r="E9" s="4">
        <v>0.94523241464417995</v>
      </c>
      <c r="F9" s="4"/>
      <c r="I9" s="4">
        <f t="shared" si="0"/>
        <v>0.96073397045586928</v>
      </c>
      <c r="J9" s="4">
        <f t="shared" si="1"/>
        <v>1.2116805050349658E-2</v>
      </c>
    </row>
    <row r="10" spans="1:10" x14ac:dyDescent="0.25">
      <c r="A10">
        <v>4.5</v>
      </c>
      <c r="B10" s="4">
        <v>1</v>
      </c>
      <c r="C10" s="4">
        <v>1</v>
      </c>
      <c r="D10" s="4">
        <v>1</v>
      </c>
      <c r="E10" s="4">
        <v>1</v>
      </c>
      <c r="F10" s="4"/>
      <c r="I10" s="4">
        <f t="shared" si="0"/>
        <v>1</v>
      </c>
      <c r="J10" s="4">
        <f t="shared" si="1"/>
        <v>0</v>
      </c>
    </row>
    <row r="11" spans="1:10" x14ac:dyDescent="0.25">
      <c r="B11" s="4"/>
      <c r="C11" s="4"/>
      <c r="D11" s="4"/>
      <c r="E11" s="4"/>
      <c r="F11" s="4"/>
      <c r="I11" s="4"/>
      <c r="J11" s="4"/>
    </row>
    <row r="12" spans="1:10" x14ac:dyDescent="0.25">
      <c r="B12" s="4"/>
      <c r="C12" s="4"/>
      <c r="D12" s="4"/>
      <c r="E12" s="4"/>
      <c r="F12" s="4"/>
      <c r="I12" s="4"/>
      <c r="J12" s="4"/>
    </row>
    <row r="15" spans="1:10" x14ac:dyDescent="0.25">
      <c r="A15" t="s">
        <v>65</v>
      </c>
      <c r="B15" t="s">
        <v>6</v>
      </c>
      <c r="C15" t="s">
        <v>6</v>
      </c>
      <c r="D15" t="s">
        <v>6</v>
      </c>
      <c r="E15" t="s">
        <v>6</v>
      </c>
      <c r="F15" t="s">
        <v>6</v>
      </c>
    </row>
    <row r="16" spans="1:10" x14ac:dyDescent="0.25">
      <c r="A16" t="s">
        <v>75</v>
      </c>
      <c r="B16" t="s">
        <v>3</v>
      </c>
      <c r="C16" t="s">
        <v>4</v>
      </c>
      <c r="D16" t="s">
        <v>5</v>
      </c>
      <c r="E16" t="s">
        <v>66</v>
      </c>
      <c r="F16" t="s">
        <v>67</v>
      </c>
      <c r="G16" t="s">
        <v>76</v>
      </c>
      <c r="I16" t="s">
        <v>7</v>
      </c>
      <c r="J16" t="s">
        <v>8</v>
      </c>
    </row>
    <row r="17" spans="1:10" x14ac:dyDescent="0.25">
      <c r="A17">
        <v>5.5</v>
      </c>
      <c r="B17" s="4">
        <v>0</v>
      </c>
      <c r="C17" s="4">
        <v>6.5539389172892919E-3</v>
      </c>
      <c r="D17" s="4">
        <v>9.19852220462942E-3</v>
      </c>
      <c r="E17" s="4">
        <v>9.2250922509225092E-3</v>
      </c>
      <c r="F17" s="4">
        <v>5.1686264375242277E-3</v>
      </c>
      <c r="G17" s="4">
        <v>0</v>
      </c>
      <c r="I17" s="4">
        <f>AVERAGE(B17:G17)</f>
        <v>5.0243633017275748E-3</v>
      </c>
      <c r="J17" s="4">
        <f>STDEV(B17:G17)</f>
        <v>4.1932944767293324E-3</v>
      </c>
    </row>
    <row r="18" spans="1:10" x14ac:dyDescent="0.25">
      <c r="A18">
        <v>5</v>
      </c>
      <c r="B18" s="4">
        <v>2.8409090909090908E-2</v>
      </c>
      <c r="C18" s="4">
        <v>2.6346834447502951E-2</v>
      </c>
      <c r="D18" s="4">
        <v>5.0818065294428109E-2</v>
      </c>
      <c r="E18" s="4">
        <v>5.7343173431734319E-2</v>
      </c>
      <c r="F18" s="4">
        <v>2.2483525003230389E-2</v>
      </c>
      <c r="G18" s="4">
        <v>4.1666666666666671E-2</v>
      </c>
      <c r="I18" s="4">
        <f t="shared" ref="I18:I22" si="2">AVERAGE(B18:G18)</f>
        <v>3.7844559292108892E-2</v>
      </c>
      <c r="J18" s="4">
        <f t="shared" ref="J18:J22" si="3">STDEV(B18:G18)</f>
        <v>1.4284981139463663E-2</v>
      </c>
    </row>
    <row r="19" spans="1:10" x14ac:dyDescent="0.25">
      <c r="A19">
        <v>4.75</v>
      </c>
      <c r="B19" s="4">
        <v>0.17545454545454545</v>
      </c>
      <c r="C19" s="4">
        <v>0.22047450517761175</v>
      </c>
      <c r="D19" s="4">
        <v>0.26095151926411819</v>
      </c>
      <c r="E19" s="4">
        <v>0.265830258302583</v>
      </c>
      <c r="F19" s="4">
        <v>0.15609251841323168</v>
      </c>
      <c r="G19" s="4">
        <v>0.26792929292929291</v>
      </c>
      <c r="I19" s="4">
        <f t="shared" si="2"/>
        <v>0.22445543992356384</v>
      </c>
      <c r="J19" s="4">
        <f t="shared" si="3"/>
        <v>4.9039249251871329E-2</v>
      </c>
    </row>
    <row r="20" spans="1:10" x14ac:dyDescent="0.25">
      <c r="A20">
        <v>4.5</v>
      </c>
      <c r="B20" s="4">
        <v>0.54022727272727267</v>
      </c>
      <c r="C20" s="4">
        <v>0.58644645431904585</v>
      </c>
      <c r="D20" s="4">
        <v>0.60333257935610352</v>
      </c>
      <c r="E20" s="4">
        <v>0.63940959409594089</v>
      </c>
      <c r="F20" s="4">
        <v>0.53624499289313865</v>
      </c>
      <c r="G20" s="4">
        <v>0.63131313131313127</v>
      </c>
      <c r="I20" s="4">
        <f t="shared" si="2"/>
        <v>0.58949567078410547</v>
      </c>
      <c r="J20" s="4">
        <f t="shared" si="3"/>
        <v>4.4054210351091458E-2</v>
      </c>
    </row>
    <row r="21" spans="1:10" x14ac:dyDescent="0.25">
      <c r="A21">
        <v>4.25</v>
      </c>
      <c r="B21" s="4">
        <v>0.8772727272727272</v>
      </c>
      <c r="C21" s="4">
        <v>0.86000786472670077</v>
      </c>
      <c r="D21" s="4">
        <v>0.88102239312372765</v>
      </c>
      <c r="E21" s="4">
        <v>0.84369003690036903</v>
      </c>
      <c r="F21" s="4">
        <v>0.8446827755523969</v>
      </c>
      <c r="G21" s="4">
        <v>0.90909090909090917</v>
      </c>
      <c r="I21" s="4">
        <f t="shared" si="2"/>
        <v>0.86929445111113834</v>
      </c>
      <c r="J21" s="4">
        <f t="shared" si="3"/>
        <v>2.5030049419279689E-2</v>
      </c>
    </row>
    <row r="22" spans="1:10" x14ac:dyDescent="0.25">
      <c r="A22">
        <v>4</v>
      </c>
      <c r="B22" s="4">
        <v>1</v>
      </c>
      <c r="C22" s="4">
        <v>1</v>
      </c>
      <c r="D22" s="4">
        <v>1</v>
      </c>
      <c r="E22" s="4">
        <v>1</v>
      </c>
      <c r="F22" s="4">
        <v>1</v>
      </c>
      <c r="G22" s="4">
        <v>1</v>
      </c>
      <c r="I22" s="4">
        <f t="shared" si="2"/>
        <v>1</v>
      </c>
      <c r="J22" s="4">
        <f t="shared" si="3"/>
        <v>0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2"/>
  <sheetViews>
    <sheetView topLeftCell="A25" workbookViewId="0">
      <selection activeCell="B41" sqref="B41"/>
    </sheetView>
  </sheetViews>
  <sheetFormatPr defaultRowHeight="15" x14ac:dyDescent="0.25"/>
  <cols>
    <col min="2" max="2" width="9.5703125" bestFit="1" customWidth="1"/>
    <col min="3" max="3" width="10.5703125" bestFit="1" customWidth="1"/>
    <col min="4" max="4" width="9.5703125" bestFit="1" customWidth="1"/>
    <col min="5" max="7" width="10.5703125" bestFit="1" customWidth="1"/>
    <col min="9" max="9" width="10.5703125" bestFit="1" customWidth="1"/>
    <col min="10" max="10" width="9.5703125" bestFit="1" customWidth="1"/>
  </cols>
  <sheetData>
    <row r="1" spans="1:10" x14ac:dyDescent="0.25">
      <c r="A1" s="4" t="s">
        <v>10</v>
      </c>
      <c r="B1" s="4"/>
      <c r="C1" s="4"/>
      <c r="D1" s="4"/>
      <c r="E1" s="4"/>
      <c r="F1" s="4"/>
      <c r="G1" s="4"/>
      <c r="H1" s="4"/>
      <c r="I1" s="4"/>
      <c r="J1" s="4"/>
    </row>
    <row r="2" spans="1:10" x14ac:dyDescent="0.25">
      <c r="A2" s="4"/>
      <c r="B2" s="4" t="s">
        <v>11</v>
      </c>
      <c r="C2" s="4" t="s">
        <v>12</v>
      </c>
      <c r="D2" s="4" t="s">
        <v>13</v>
      </c>
      <c r="E2" s="4" t="s">
        <v>99</v>
      </c>
      <c r="F2" s="4" t="s">
        <v>100</v>
      </c>
      <c r="G2" s="4" t="s">
        <v>101</v>
      </c>
      <c r="H2" s="4"/>
      <c r="I2" s="4" t="s">
        <v>7</v>
      </c>
      <c r="J2" s="4" t="s">
        <v>14</v>
      </c>
    </row>
    <row r="3" spans="1:10" x14ac:dyDescent="0.25">
      <c r="A3" s="4" t="s">
        <v>1</v>
      </c>
      <c r="B3" s="4">
        <v>0.74554502419389623</v>
      </c>
      <c r="C3" s="4">
        <v>0.94014842342368599</v>
      </c>
      <c r="D3" s="4">
        <v>0.73212560076749034</v>
      </c>
      <c r="E3" s="4">
        <v>1.0110386958570989</v>
      </c>
      <c r="F3" s="4">
        <v>1.3482984617166029</v>
      </c>
      <c r="G3" s="4">
        <v>1.2228437940412258</v>
      </c>
      <c r="H3" s="4"/>
      <c r="I3" s="4">
        <v>1.0000000000000002</v>
      </c>
      <c r="J3" s="4">
        <v>0.10184616953660981</v>
      </c>
    </row>
    <row r="4" spans="1:10" x14ac:dyDescent="0.25">
      <c r="A4" s="4" t="s">
        <v>9</v>
      </c>
      <c r="B4" s="4">
        <v>0.88862026210151368</v>
      </c>
      <c r="C4" s="4">
        <v>0.56004410971008123</v>
      </c>
      <c r="D4" s="4">
        <v>0.37972663014948421</v>
      </c>
      <c r="E4" s="4">
        <v>0.2533192051703792</v>
      </c>
      <c r="F4" s="4">
        <v>0.62348562296222809</v>
      </c>
      <c r="G4" s="4"/>
      <c r="H4" s="4"/>
      <c r="I4" s="4">
        <v>0.45086597168228099</v>
      </c>
      <c r="J4" s="4">
        <v>0.12658487059488446</v>
      </c>
    </row>
    <row r="5" spans="1:10" x14ac:dyDescent="0.25">
      <c r="A5" s="4" t="s">
        <v>79</v>
      </c>
      <c r="B5" s="4">
        <v>0.83231743448724993</v>
      </c>
      <c r="C5" s="4">
        <v>0.65819520878090976</v>
      </c>
      <c r="D5" s="4">
        <v>1.1420878984668457</v>
      </c>
      <c r="E5" s="4">
        <v>0.44711672403804348</v>
      </c>
      <c r="F5" s="4">
        <v>0.33180899936003616</v>
      </c>
      <c r="G5" s="4"/>
      <c r="H5" s="4"/>
      <c r="I5" s="4">
        <v>0.56858771085551418</v>
      </c>
      <c r="J5" s="4">
        <v>0.16336020321091435</v>
      </c>
    </row>
    <row r="6" spans="1:10" x14ac:dyDescent="0.25">
      <c r="A6" s="4" t="s">
        <v>68</v>
      </c>
      <c r="B6" s="4">
        <v>0.94531445070938069</v>
      </c>
      <c r="C6" s="4">
        <v>0.90361694182779428</v>
      </c>
      <c r="D6" s="4">
        <v>0.77930309611153015</v>
      </c>
      <c r="E6" s="4">
        <v>1.696433804544093</v>
      </c>
      <c r="F6" s="4">
        <v>1.2764318073285377</v>
      </c>
      <c r="G6" s="4">
        <v>0.71934932737743451</v>
      </c>
      <c r="H6" s="4"/>
      <c r="I6" s="4">
        <v>1.0534082379831287</v>
      </c>
      <c r="J6" s="4">
        <v>0.15100464402805666</v>
      </c>
    </row>
    <row r="7" spans="1:10" x14ac:dyDescent="0.25">
      <c r="A7" s="4" t="s">
        <v>69</v>
      </c>
      <c r="B7" s="4">
        <v>6.0950822258306801E-2</v>
      </c>
      <c r="C7" s="4">
        <v>9.4267019948453185E-2</v>
      </c>
      <c r="D7" s="4">
        <v>8.3548111718176568E-2</v>
      </c>
      <c r="E7" s="4">
        <v>6.9852031195418995E-2</v>
      </c>
      <c r="F7" s="4">
        <v>6.139456158981467E-2</v>
      </c>
      <c r="G7" s="4">
        <v>0.111530889036802</v>
      </c>
      <c r="H7" s="4"/>
      <c r="I7" s="4">
        <v>8.0257239291162033E-2</v>
      </c>
      <c r="J7" s="4">
        <v>8.2096521810943283E-3</v>
      </c>
    </row>
    <row r="8" spans="1:10" x14ac:dyDescent="0.25">
      <c r="A8" s="4" t="s">
        <v>80</v>
      </c>
      <c r="B8" s="4">
        <v>1.8421380619937264</v>
      </c>
      <c r="C8" s="4">
        <v>1.3974576300822628</v>
      </c>
      <c r="D8" s="4">
        <v>1.2861093658141198</v>
      </c>
      <c r="E8" s="4">
        <v>1.0141297949201562</v>
      </c>
      <c r="F8" s="4">
        <v>1.3992484407924672</v>
      </c>
      <c r="G8" s="4"/>
      <c r="H8" s="4"/>
      <c r="I8" s="4">
        <v>1.1565138822671222</v>
      </c>
      <c r="J8" s="4">
        <v>0.25571123354945124</v>
      </c>
    </row>
    <row r="9" spans="1:10" x14ac:dyDescent="0.25">
      <c r="A9" s="4" t="s">
        <v>81</v>
      </c>
      <c r="B9" s="4">
        <v>0.47903844562230941</v>
      </c>
      <c r="C9" s="4">
        <v>0.77927667380457522</v>
      </c>
      <c r="D9" s="4">
        <v>1.1663121803337992</v>
      </c>
      <c r="E9" s="4">
        <v>0.84155482842402995</v>
      </c>
      <c r="F9" s="4">
        <v>0.34457921116202583</v>
      </c>
      <c r="G9" s="4">
        <v>0.56392399234841073</v>
      </c>
      <c r="H9" s="4"/>
      <c r="I9" s="4">
        <v>0.69578088861585841</v>
      </c>
      <c r="J9" s="4">
        <v>0.12073765362577282</v>
      </c>
    </row>
    <row r="10" spans="1:10" x14ac:dyDescent="0.25">
      <c r="A10" s="4" t="s">
        <v>82</v>
      </c>
      <c r="B10" s="4">
        <v>0.77291464856583214</v>
      </c>
      <c r="C10" s="4">
        <v>0.52236900849904588</v>
      </c>
      <c r="D10" s="4">
        <v>1.9549289842216087</v>
      </c>
      <c r="E10" s="4">
        <v>1.6153246271831916</v>
      </c>
      <c r="F10" s="4">
        <v>0.66737929182777478</v>
      </c>
      <c r="G10" s="4">
        <v>0.27359677150494077</v>
      </c>
      <c r="H10" s="4"/>
      <c r="I10" s="4">
        <v>0.96775222196706567</v>
      </c>
      <c r="J10" s="4">
        <v>0.27094104852947132</v>
      </c>
    </row>
    <row r="11" spans="1:10" x14ac:dyDescent="0.25">
      <c r="A11" s="4"/>
      <c r="B11" s="4"/>
      <c r="C11" s="4"/>
      <c r="D11" s="4"/>
      <c r="E11" s="4"/>
      <c r="F11" s="4"/>
      <c r="G11" s="4"/>
      <c r="H11" s="4"/>
      <c r="I11" s="4"/>
      <c r="J11" s="4"/>
    </row>
    <row r="12" spans="1:10" x14ac:dyDescent="0.25">
      <c r="A12" s="4" t="s">
        <v>83</v>
      </c>
      <c r="B12" s="4">
        <v>0.5862597009694267</v>
      </c>
      <c r="C12" s="4">
        <v>0.61662437154737193</v>
      </c>
      <c r="D12" s="4">
        <v>0.98661593583731322</v>
      </c>
      <c r="E12" s="4">
        <v>1.1575729245957873</v>
      </c>
      <c r="F12" s="4">
        <v>1.2859682396099135</v>
      </c>
      <c r="G12" s="4">
        <v>1.4458597216409963</v>
      </c>
      <c r="H12" s="4"/>
      <c r="I12" s="4">
        <v>1.0131501490334682</v>
      </c>
      <c r="J12" s="4">
        <v>0.14407144456857754</v>
      </c>
    </row>
    <row r="13" spans="1:10" x14ac:dyDescent="0.25">
      <c r="A13" s="4" t="s">
        <v>84</v>
      </c>
      <c r="B13" s="4">
        <v>1.4332127621296846</v>
      </c>
      <c r="C13" s="4">
        <v>1.6474417184135892</v>
      </c>
      <c r="D13" s="4">
        <v>0.66015745363565115</v>
      </c>
      <c r="E13" s="4">
        <v>0.7070200054424769</v>
      </c>
      <c r="F13" s="4">
        <v>0.86448102379704095</v>
      </c>
      <c r="G13" s="4"/>
      <c r="H13" s="4"/>
      <c r="I13" s="4">
        <v>0.88538549390307386</v>
      </c>
      <c r="J13" s="4">
        <v>0.24136630477407481</v>
      </c>
    </row>
    <row r="14" spans="1:10" x14ac:dyDescent="0.25">
      <c r="A14" s="4" t="s">
        <v>85</v>
      </c>
      <c r="B14" s="4">
        <v>0.21128178108108422</v>
      </c>
      <c r="C14" s="4">
        <v>1.4944717928273541</v>
      </c>
      <c r="D14" s="4">
        <v>0.9822800352660086</v>
      </c>
      <c r="E14" s="4">
        <v>0.19046877446734767</v>
      </c>
      <c r="F14" s="4">
        <v>0.49825523404529792</v>
      </c>
      <c r="G14" s="4"/>
      <c r="H14" s="4"/>
      <c r="I14" s="4">
        <v>0.56279293628118199</v>
      </c>
      <c r="J14" s="4">
        <v>0.23288633105646575</v>
      </c>
    </row>
    <row r="15" spans="1:10" x14ac:dyDescent="0.25">
      <c r="A15" s="4" t="s">
        <v>86</v>
      </c>
      <c r="B15" s="4">
        <v>2.0298416643255726</v>
      </c>
      <c r="C15" s="4">
        <v>2.3569785781146364</v>
      </c>
      <c r="D15" s="4">
        <v>1.1319580522563291</v>
      </c>
      <c r="E15" s="4">
        <v>0.22229086841186005</v>
      </c>
      <c r="F15" s="4">
        <v>0.24135922563989581</v>
      </c>
      <c r="G15" s="4"/>
      <c r="H15" s="4"/>
      <c r="I15" s="4">
        <v>0.99707139812471557</v>
      </c>
      <c r="J15" s="4">
        <v>0.41229817285640041</v>
      </c>
    </row>
    <row r="16" spans="1:10" x14ac:dyDescent="0.25">
      <c r="A16" s="4" t="s">
        <v>19</v>
      </c>
      <c r="B16" s="4" t="s">
        <v>137</v>
      </c>
      <c r="C16" s="4"/>
      <c r="D16" s="4"/>
      <c r="E16" s="4"/>
      <c r="F16" s="4"/>
      <c r="G16" s="4"/>
      <c r="H16" s="4"/>
      <c r="I16" s="4"/>
      <c r="J16" s="4"/>
    </row>
    <row r="17" spans="1:10" x14ac:dyDescent="0.25">
      <c r="A17" s="4" t="s">
        <v>87</v>
      </c>
      <c r="B17" s="4">
        <v>0.11367420440685223</v>
      </c>
      <c r="C17" s="4">
        <v>0.17545810646091461</v>
      </c>
      <c r="D17" s="4">
        <v>9.7443136669771294E-2</v>
      </c>
      <c r="E17" s="4">
        <v>0.19257820711436158</v>
      </c>
      <c r="F17" s="4">
        <v>0.10011722955894564</v>
      </c>
      <c r="G17" s="4"/>
      <c r="H17" s="4"/>
      <c r="I17" s="4">
        <v>0.1132118140351409</v>
      </c>
      <c r="J17" s="4">
        <v>2.7934968075634052E-2</v>
      </c>
    </row>
    <row r="18" spans="1:10" x14ac:dyDescent="0.25">
      <c r="A18" s="4" t="s">
        <v>102</v>
      </c>
      <c r="B18" s="4">
        <v>0.96281410003096846</v>
      </c>
      <c r="C18" s="4">
        <v>2.9314329477619334</v>
      </c>
      <c r="D18" s="4">
        <v>0.8524520095135848</v>
      </c>
      <c r="E18" s="4">
        <v>0.76384791164691401</v>
      </c>
      <c r="F18" s="4">
        <v>0.27843671643774459</v>
      </c>
      <c r="G18" s="4"/>
      <c r="H18" s="4"/>
      <c r="I18" s="4">
        <v>0.96483061423185756</v>
      </c>
      <c r="J18" s="4">
        <v>0.42121200122188091</v>
      </c>
    </row>
    <row r="19" spans="1:10" x14ac:dyDescent="0.25">
      <c r="A19" s="4" t="s">
        <v>45</v>
      </c>
      <c r="B19" s="4" t="s">
        <v>137</v>
      </c>
      <c r="C19" s="4"/>
      <c r="D19" s="4"/>
      <c r="E19" s="4"/>
      <c r="F19" s="4"/>
      <c r="G19" s="4"/>
      <c r="H19" s="4"/>
      <c r="I19" s="4"/>
      <c r="J19" s="4"/>
    </row>
    <row r="20" spans="1:10" x14ac:dyDescent="0.25">
      <c r="A20" s="4" t="s">
        <v>88</v>
      </c>
      <c r="B20" s="4">
        <v>2.6009652690431977E-2</v>
      </c>
      <c r="C20" s="4">
        <v>0.12400066366618058</v>
      </c>
      <c r="D20" s="4">
        <v>0.14191187927492527</v>
      </c>
      <c r="E20" s="4">
        <v>8.2110427369158093E-2</v>
      </c>
      <c r="F20" s="4">
        <v>9.2250376226451603E-2</v>
      </c>
      <c r="G20" s="4"/>
      <c r="H20" s="4"/>
      <c r="I20" s="4">
        <v>7.7713833204524588E-2</v>
      </c>
      <c r="J20" s="4">
        <v>2.251463455228972E-2</v>
      </c>
    </row>
    <row r="21" spans="1:10" x14ac:dyDescent="0.25">
      <c r="A21" s="4" t="s">
        <v>89</v>
      </c>
      <c r="B21" s="4">
        <v>4.4197525395528334E-2</v>
      </c>
      <c r="C21" s="4">
        <v>0.27081543513459638</v>
      </c>
      <c r="D21" s="4">
        <v>0.35325691846736629</v>
      </c>
      <c r="E21" s="4">
        <v>0.38156764324290299</v>
      </c>
      <c r="F21" s="4">
        <v>0.21282753784639313</v>
      </c>
      <c r="G21" s="4"/>
      <c r="H21" s="4"/>
      <c r="I21" s="4">
        <v>0.21044417668113116</v>
      </c>
      <c r="J21" s="4">
        <v>6.4615217465907343E-2</v>
      </c>
    </row>
    <row r="22" spans="1:10" x14ac:dyDescent="0.25">
      <c r="A22" s="4" t="s">
        <v>46</v>
      </c>
      <c r="B22" s="4" t="s">
        <v>137</v>
      </c>
      <c r="C22" s="4"/>
      <c r="D22" s="4"/>
      <c r="E22" s="4"/>
      <c r="F22" s="4"/>
      <c r="G22" s="4"/>
      <c r="H22" s="4"/>
      <c r="I22" s="4"/>
      <c r="J22" s="4"/>
    </row>
    <row r="23" spans="1:10" x14ac:dyDescent="0.25">
      <c r="A23" s="4" t="s">
        <v>90</v>
      </c>
      <c r="B23" s="4">
        <v>4.9014055501610017</v>
      </c>
      <c r="C23" s="4">
        <v>3.2475579765641909</v>
      </c>
      <c r="D23" s="4">
        <v>0.26060632200321499</v>
      </c>
      <c r="E23" s="4">
        <v>0.21467502699543789</v>
      </c>
      <c r="F23" s="4">
        <v>8.95980428841813E-2</v>
      </c>
      <c r="G23" s="4"/>
      <c r="H23" s="4"/>
      <c r="I23" s="4">
        <v>1.4523071531013381</v>
      </c>
      <c r="J23" s="4">
        <v>0.85707373483209526</v>
      </c>
    </row>
    <row r="24" spans="1:10" x14ac:dyDescent="0.25">
      <c r="A24" s="4" t="s">
        <v>91</v>
      </c>
      <c r="B24" s="4">
        <v>0.94404229434216813</v>
      </c>
      <c r="C24" s="4">
        <v>0.61151289855427238</v>
      </c>
      <c r="D24" s="4">
        <v>0.97678652679940769</v>
      </c>
      <c r="E24" s="4">
        <v>0.75563104045993468</v>
      </c>
      <c r="F24" s="4">
        <v>0.61432609711829766</v>
      </c>
      <c r="G24" s="4">
        <v>0.40670194044645147</v>
      </c>
      <c r="H24" s="4"/>
      <c r="I24" s="4">
        <v>0.71816679962008878</v>
      </c>
      <c r="J24" s="4">
        <v>8.9158244403351156E-2</v>
      </c>
    </row>
    <row r="25" spans="1:10" x14ac:dyDescent="0.25">
      <c r="A25" s="4" t="s">
        <v>92</v>
      </c>
      <c r="B25" s="4">
        <v>1.968121175808202</v>
      </c>
      <c r="C25" s="4">
        <v>1.1817070597684241</v>
      </c>
      <c r="D25" s="4">
        <v>1.0920794860705874</v>
      </c>
      <c r="E25" s="4">
        <v>1.4136661611457646</v>
      </c>
      <c r="F25" s="4"/>
      <c r="G25" s="4"/>
      <c r="H25" s="4"/>
      <c r="I25" s="4">
        <v>0.94259564713216293</v>
      </c>
      <c r="J25" s="4">
        <v>0.32301201385712108</v>
      </c>
    </row>
    <row r="26" spans="1:10" x14ac:dyDescent="0.25">
      <c r="A26" s="4" t="s">
        <v>47</v>
      </c>
      <c r="B26" s="4" t="s">
        <v>137</v>
      </c>
      <c r="C26" s="4"/>
      <c r="D26" s="4"/>
      <c r="E26" s="4"/>
      <c r="F26" s="4"/>
      <c r="G26" s="4"/>
      <c r="H26" s="4"/>
      <c r="I26" s="4"/>
      <c r="J26" s="4"/>
    </row>
    <row r="27" spans="1:10" x14ac:dyDescent="0.25">
      <c r="A27" s="4" t="s">
        <v>93</v>
      </c>
      <c r="B27" s="4">
        <v>0.21575154172218267</v>
      </c>
      <c r="C27" s="4">
        <v>6.4436623959670231E-2</v>
      </c>
      <c r="D27" s="4">
        <v>0.3182685384539764</v>
      </c>
      <c r="E27" s="4">
        <v>1.9846843874862401E-2</v>
      </c>
      <c r="F27" s="4"/>
      <c r="G27" s="4"/>
      <c r="H27" s="4"/>
      <c r="I27" s="4">
        <v>0.10305059133511528</v>
      </c>
      <c r="J27" s="4">
        <v>5.4366969076557421E-2</v>
      </c>
    </row>
    <row r="28" spans="1:10" x14ac:dyDescent="0.25">
      <c r="A28" s="4" t="s">
        <v>94</v>
      </c>
      <c r="B28" s="4">
        <v>3.1792446561855592E-2</v>
      </c>
      <c r="C28" s="4">
        <v>0.60839829140929202</v>
      </c>
      <c r="D28" s="4">
        <v>0.34170531900467171</v>
      </c>
      <c r="E28" s="4">
        <v>0.4255671956179381</v>
      </c>
      <c r="F28" s="4">
        <v>0.11424762675227494</v>
      </c>
      <c r="G28" s="4"/>
      <c r="H28" s="4"/>
      <c r="I28" s="4">
        <v>0.25361847989100539</v>
      </c>
      <c r="J28" s="4">
        <v>9.9355879516600396E-2</v>
      </c>
    </row>
    <row r="29" spans="1:10" x14ac:dyDescent="0.25">
      <c r="A29" s="4" t="s">
        <v>95</v>
      </c>
      <c r="B29" s="4">
        <v>0.95225450276909662</v>
      </c>
      <c r="C29" s="4">
        <v>1.0063092971938343</v>
      </c>
      <c r="D29" s="4">
        <v>0.81521598487400637</v>
      </c>
      <c r="E29" s="4">
        <v>0.78755474371722223</v>
      </c>
      <c r="F29" s="4"/>
      <c r="G29" s="4"/>
      <c r="H29" s="4"/>
      <c r="I29" s="4">
        <v>0.59355575475902655</v>
      </c>
      <c r="J29" s="4">
        <v>0.19064941751489112</v>
      </c>
    </row>
    <row r="30" spans="1:10" x14ac:dyDescent="0.25">
      <c r="A30" s="4" t="s">
        <v>96</v>
      </c>
      <c r="B30" s="4">
        <v>0.96081280456080098</v>
      </c>
      <c r="C30" s="4">
        <v>0.49919295394786178</v>
      </c>
      <c r="D30" s="4">
        <v>0.37980706276036175</v>
      </c>
      <c r="E30" s="4">
        <v>0.26632849999397729</v>
      </c>
      <c r="F30" s="4"/>
      <c r="G30" s="4"/>
      <c r="H30" s="4"/>
      <c r="I30" s="4">
        <v>0.35102355354383369</v>
      </c>
      <c r="J30" s="4">
        <v>0.14699590863417883</v>
      </c>
    </row>
    <row r="31" spans="1:10" x14ac:dyDescent="0.25">
      <c r="A31" s="4" t="s">
        <v>97</v>
      </c>
      <c r="B31" s="4">
        <v>2.5678791008488942E-2</v>
      </c>
      <c r="C31" s="4">
        <v>2.9415798907593032E-2</v>
      </c>
      <c r="D31" s="4">
        <v>1.5998901142881345E-2</v>
      </c>
      <c r="E31" s="4">
        <v>1.0876276381993509E-2</v>
      </c>
      <c r="F31" s="4">
        <v>1.8647543133444695E-2</v>
      </c>
      <c r="G31" s="4"/>
      <c r="H31" s="4"/>
      <c r="I31" s="4">
        <v>1.6769551762400251E-2</v>
      </c>
      <c r="J31" s="4">
        <v>4.3180683404718352E-3</v>
      </c>
    </row>
    <row r="32" spans="1:10" x14ac:dyDescent="0.25">
      <c r="A32" s="4" t="s">
        <v>98</v>
      </c>
      <c r="B32" s="4">
        <v>7.5282203837995507E-3</v>
      </c>
      <c r="C32" s="4">
        <v>8.966895569328831E-2</v>
      </c>
      <c r="D32" s="4">
        <v>9.5565210059283104E-2</v>
      </c>
      <c r="E32" s="4">
        <v>6.9628153952421196E-2</v>
      </c>
      <c r="F32" s="4"/>
      <c r="G32" s="4"/>
      <c r="H32" s="4"/>
      <c r="I32" s="4">
        <v>4.373175668146536E-2</v>
      </c>
      <c r="J32" s="4">
        <v>1.8799987286420874E-2</v>
      </c>
    </row>
    <row r="33" spans="1:10" x14ac:dyDescent="0.25">
      <c r="A33" s="4"/>
      <c r="B33" s="4"/>
      <c r="C33" s="4"/>
      <c r="D33" s="4"/>
      <c r="E33" s="4"/>
      <c r="F33" s="4"/>
      <c r="G33" s="4"/>
      <c r="H33" s="4"/>
      <c r="I33" s="4"/>
      <c r="J33" s="4"/>
    </row>
    <row r="34" spans="1:10" x14ac:dyDescent="0.25">
      <c r="A34" s="4" t="s">
        <v>103</v>
      </c>
      <c r="B34" s="4">
        <v>0.52136651508810872</v>
      </c>
      <c r="C34" s="4">
        <v>2.8710183429094767</v>
      </c>
      <c r="D34" s="4">
        <v>0.4909420057561773</v>
      </c>
      <c r="E34" s="4">
        <v>0.63988455006114042</v>
      </c>
      <c r="F34" s="4">
        <v>0.91079712603012997</v>
      </c>
      <c r="G34" s="4">
        <v>1.4806089409201102</v>
      </c>
      <c r="H34" s="4"/>
      <c r="I34" s="4">
        <v>1.1524362467941904</v>
      </c>
      <c r="J34" s="4">
        <v>0.3749730693426519</v>
      </c>
    </row>
    <row r="35" spans="1:10" x14ac:dyDescent="0.25">
      <c r="A35" s="4" t="s">
        <v>104</v>
      </c>
      <c r="B35" s="4">
        <v>0.94172132781417972</v>
      </c>
      <c r="C35" s="4">
        <v>0.14070111591504916</v>
      </c>
      <c r="D35" s="4">
        <v>0.59155504213386556</v>
      </c>
      <c r="E35" s="4">
        <v>1.1066664646137312</v>
      </c>
      <c r="F35" s="4"/>
      <c r="G35" s="4"/>
      <c r="H35" s="4"/>
      <c r="I35" s="4">
        <v>0.4634406584128043</v>
      </c>
      <c r="J35" s="4">
        <v>0.19938408761599935</v>
      </c>
    </row>
    <row r="36" spans="1:10" x14ac:dyDescent="0.25">
      <c r="A36" s="4" t="s">
        <v>48</v>
      </c>
      <c r="B36" s="4" t="s">
        <v>137</v>
      </c>
      <c r="C36" s="4"/>
      <c r="D36" s="4"/>
      <c r="E36" s="4"/>
      <c r="F36" s="4"/>
      <c r="G36" s="4"/>
      <c r="H36" s="4"/>
      <c r="I36" s="4"/>
      <c r="J36" s="4"/>
    </row>
    <row r="37" spans="1:10" x14ac:dyDescent="0.25">
      <c r="A37" s="4" t="s">
        <v>72</v>
      </c>
      <c r="B37" s="4">
        <v>0.92509936535950077</v>
      </c>
      <c r="C37" s="4">
        <v>0.10912697718835311</v>
      </c>
      <c r="D37" s="4">
        <v>0.47742051969310229</v>
      </c>
      <c r="E37" s="4">
        <v>0.36705413511910123</v>
      </c>
      <c r="F37" s="4"/>
      <c r="G37" s="4"/>
      <c r="H37" s="4"/>
      <c r="I37" s="4">
        <v>0.31311683289334291</v>
      </c>
      <c r="J37" s="4">
        <v>0.14630148295260442</v>
      </c>
    </row>
    <row r="38" spans="1:10" x14ac:dyDescent="0.25">
      <c r="A38" s="4" t="s">
        <v>77</v>
      </c>
      <c r="B38" s="4">
        <v>0.99161643514120201</v>
      </c>
      <c r="C38" s="4">
        <v>0.1298598879461047</v>
      </c>
      <c r="D38" s="4">
        <v>0.31184274997153771</v>
      </c>
      <c r="E38" s="4">
        <v>0.46253149791555198</v>
      </c>
      <c r="F38" s="4">
        <v>0.31619854498572608</v>
      </c>
      <c r="G38" s="4"/>
      <c r="H38" s="4"/>
      <c r="I38" s="4">
        <v>0.36867485266002037</v>
      </c>
      <c r="J38" s="4">
        <v>0.14092582802797363</v>
      </c>
    </row>
    <row r="39" spans="1:10" x14ac:dyDescent="0.25">
      <c r="A39" s="4" t="s">
        <v>49</v>
      </c>
      <c r="B39" s="4" t="s">
        <v>137</v>
      </c>
      <c r="C39" s="4"/>
      <c r="D39" s="4"/>
      <c r="E39" s="4"/>
      <c r="F39" s="4"/>
      <c r="G39" s="4"/>
      <c r="H39" s="4"/>
      <c r="I39" s="4"/>
      <c r="J39" s="4"/>
    </row>
    <row r="40" spans="1:10" x14ac:dyDescent="0.25">
      <c r="A40" s="4" t="s">
        <v>105</v>
      </c>
      <c r="B40" s="4">
        <v>0.23495803321672548</v>
      </c>
      <c r="C40" s="4">
        <v>0.54905476139685416</v>
      </c>
      <c r="D40" s="4">
        <v>0.91619893354906368</v>
      </c>
      <c r="E40" s="4">
        <v>0.43731793379113865</v>
      </c>
      <c r="F40" s="4">
        <v>0.12323208538446205</v>
      </c>
      <c r="G40" s="4"/>
      <c r="H40" s="4"/>
      <c r="I40" s="4">
        <v>0.37679362455637405</v>
      </c>
      <c r="J40" s="4">
        <v>0.13548424302818954</v>
      </c>
    </row>
    <row r="41" spans="1:10" x14ac:dyDescent="0.25">
      <c r="A41" s="4" t="s">
        <v>50</v>
      </c>
      <c r="B41" s="4" t="s">
        <v>137</v>
      </c>
      <c r="C41" s="4"/>
      <c r="D41" s="4"/>
      <c r="E41" s="4"/>
      <c r="F41" s="4"/>
      <c r="G41" s="4"/>
      <c r="H41" s="4"/>
      <c r="I41" s="4"/>
      <c r="J41" s="4"/>
    </row>
    <row r="42" spans="1:10" x14ac:dyDescent="0.25">
      <c r="A42" s="4" t="s">
        <v>106</v>
      </c>
      <c r="B42" s="4">
        <v>1.4001872098160424</v>
      </c>
      <c r="C42" s="4">
        <v>1.1998423987102806</v>
      </c>
      <c r="D42" s="4">
        <v>0.61780016420686645</v>
      </c>
      <c r="E42" s="4">
        <v>0.39901879985996175</v>
      </c>
      <c r="F42" s="4">
        <v>0.84195535951239964</v>
      </c>
      <c r="G42" s="4">
        <v>0.44524074024424315</v>
      </c>
      <c r="H42" s="4"/>
      <c r="I42" s="4">
        <v>0.81734077872496558</v>
      </c>
      <c r="J42" s="4">
        <v>0.16732119835767834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8"/>
  <sheetViews>
    <sheetView topLeftCell="A16" workbookViewId="0">
      <selection activeCell="B38" sqref="B38"/>
    </sheetView>
  </sheetViews>
  <sheetFormatPr defaultRowHeight="15" x14ac:dyDescent="0.25"/>
  <cols>
    <col min="2" max="3" width="10.5703125" bestFit="1" customWidth="1"/>
    <col min="4" max="4" width="11.5703125" bestFit="1" customWidth="1"/>
    <col min="5" max="7" width="10.5703125" bestFit="1" customWidth="1"/>
    <col min="9" max="10" width="10.5703125" bestFit="1" customWidth="1"/>
  </cols>
  <sheetData>
    <row r="1" spans="1:10" x14ac:dyDescent="0.25">
      <c r="A1" t="s">
        <v>107</v>
      </c>
    </row>
    <row r="2" spans="1:10" x14ac:dyDescent="0.25">
      <c r="B2" t="s">
        <v>11</v>
      </c>
      <c r="C2" t="s">
        <v>12</v>
      </c>
      <c r="D2" t="s">
        <v>13</v>
      </c>
      <c r="E2" t="s">
        <v>99</v>
      </c>
      <c r="F2" t="s">
        <v>100</v>
      </c>
      <c r="G2" t="s">
        <v>101</v>
      </c>
      <c r="I2" t="s">
        <v>7</v>
      </c>
      <c r="J2" t="s">
        <v>14</v>
      </c>
    </row>
    <row r="3" spans="1:10" x14ac:dyDescent="0.25">
      <c r="A3" t="s">
        <v>1</v>
      </c>
      <c r="B3" s="4">
        <v>1.3250561549686404</v>
      </c>
      <c r="C3" s="4">
        <v>1.2725925985995719</v>
      </c>
      <c r="D3" s="4">
        <v>1.7224772432076925</v>
      </c>
      <c r="E3" s="4">
        <v>0.93446577990116186</v>
      </c>
      <c r="F3" s="4">
        <v>0.27426402276560963</v>
      </c>
      <c r="G3" s="4">
        <v>0.47114420515059485</v>
      </c>
      <c r="H3" s="4"/>
      <c r="I3" s="4">
        <v>1.0000000007655452</v>
      </c>
      <c r="J3" s="4">
        <v>0.2245452805151904</v>
      </c>
    </row>
    <row r="4" spans="1:10" x14ac:dyDescent="0.25">
      <c r="A4" t="s">
        <v>108</v>
      </c>
      <c r="B4" s="4">
        <v>0.43636428881713718</v>
      </c>
      <c r="C4" s="4">
        <v>0.98664288754936535</v>
      </c>
      <c r="D4" s="4">
        <v>0.5859304326848479</v>
      </c>
      <c r="E4" s="4">
        <v>0.9875933504914397</v>
      </c>
      <c r="F4" s="4">
        <v>0.83229618034451569</v>
      </c>
      <c r="G4" s="4">
        <v>0.41495096848914498</v>
      </c>
      <c r="H4" s="4"/>
      <c r="I4" s="4">
        <v>0.70729635139607516</v>
      </c>
      <c r="J4" s="4">
        <v>0.10736628022253936</v>
      </c>
    </row>
    <row r="5" spans="1:10" x14ac:dyDescent="0.25">
      <c r="A5" t="s">
        <v>69</v>
      </c>
      <c r="B5" s="4">
        <v>0.43636463331258557</v>
      </c>
      <c r="C5" s="4">
        <v>0.6421474391715537</v>
      </c>
      <c r="D5" s="4">
        <v>0.58593387763933169</v>
      </c>
      <c r="E5" s="4">
        <v>0.64309790211362805</v>
      </c>
      <c r="F5" s="4">
        <v>0.83229790282175764</v>
      </c>
      <c r="G5" s="4">
        <v>0.24270324430023912</v>
      </c>
      <c r="H5" s="4"/>
      <c r="I5" s="4">
        <v>0.56375749989318269</v>
      </c>
      <c r="J5" s="4">
        <v>8.2532902374247166E-2</v>
      </c>
    </row>
    <row r="6" spans="1:10" x14ac:dyDescent="0.25">
      <c r="A6" t="s">
        <v>109</v>
      </c>
      <c r="B6" s="4">
        <v>1.0180279731261017</v>
      </c>
      <c r="C6" s="4">
        <v>0.28989550352579135</v>
      </c>
      <c r="D6" s="4">
        <v>1.2820000219137386</v>
      </c>
      <c r="E6" s="4">
        <v>1.0777169769892831</v>
      </c>
      <c r="F6" s="4">
        <v>0.63911174528044834</v>
      </c>
      <c r="G6" s="4">
        <v>1.095613860027959</v>
      </c>
      <c r="H6" s="4"/>
      <c r="I6" s="4">
        <v>0.90039434681055386</v>
      </c>
      <c r="J6" s="4">
        <v>0.14944251629972621</v>
      </c>
    </row>
    <row r="7" spans="1:10" x14ac:dyDescent="0.25">
      <c r="A7" t="s">
        <v>110</v>
      </c>
      <c r="B7" s="4">
        <v>0.64218188871639148</v>
      </c>
      <c r="C7" s="4">
        <v>0.41356558004349359</v>
      </c>
      <c r="D7" s="4">
        <v>0.31565497843051804</v>
      </c>
      <c r="E7" s="4">
        <v>0.14372040060418764</v>
      </c>
      <c r="F7" s="4">
        <v>0.36327665123247321</v>
      </c>
      <c r="G7" s="4"/>
      <c r="H7" s="4"/>
      <c r="I7" s="4">
        <v>0.31306658317117736</v>
      </c>
      <c r="J7" s="4">
        <v>9.0854003487222626E-2</v>
      </c>
    </row>
    <row r="8" spans="1:10" x14ac:dyDescent="0.25">
      <c r="A8" t="s">
        <v>71</v>
      </c>
      <c r="B8" s="4">
        <v>0.32903707637047835</v>
      </c>
      <c r="C8" s="4">
        <v>0.97888640028141471</v>
      </c>
      <c r="D8" s="4">
        <v>1.2820000219137386</v>
      </c>
      <c r="E8" s="4">
        <v>1.0777169769892831</v>
      </c>
      <c r="F8" s="4"/>
      <c r="G8" s="4"/>
      <c r="H8" s="4"/>
      <c r="I8" s="4">
        <v>0.6112734125924858</v>
      </c>
      <c r="J8" s="4">
        <v>0.23306299658427854</v>
      </c>
    </row>
    <row r="9" spans="1:10" x14ac:dyDescent="0.25">
      <c r="A9" t="s">
        <v>111</v>
      </c>
      <c r="B9" s="4">
        <v>0.43072248685905373</v>
      </c>
      <c r="C9" s="4">
        <v>0.66651859741931774</v>
      </c>
      <c r="D9" s="4">
        <v>0.26676607912170508</v>
      </c>
      <c r="E9" s="4">
        <v>9.2363363655471847E-2</v>
      </c>
      <c r="F9" s="4">
        <v>0.23535894583627257</v>
      </c>
      <c r="G9" s="4"/>
      <c r="H9" s="4"/>
      <c r="I9" s="4">
        <v>0.28195491214863683</v>
      </c>
      <c r="J9" s="4">
        <v>9.7956866661517816E-2</v>
      </c>
    </row>
    <row r="10" spans="1:10" x14ac:dyDescent="0.25">
      <c r="A10" t="s">
        <v>112</v>
      </c>
      <c r="B10" s="4">
        <v>0.76924042246433788</v>
      </c>
      <c r="C10" s="4">
        <v>1.0731491395915176</v>
      </c>
      <c r="D10" s="4">
        <v>1.6878192773050087</v>
      </c>
      <c r="E10" s="4">
        <v>1.6878192773050087</v>
      </c>
      <c r="F10" s="4">
        <v>1.3693339242706186</v>
      </c>
      <c r="G10" s="4"/>
      <c r="H10" s="4"/>
      <c r="I10" s="4">
        <v>1.0978936734894151</v>
      </c>
      <c r="J10" s="4">
        <v>0.26354632834183117</v>
      </c>
    </row>
    <row r="11" spans="1:10" x14ac:dyDescent="0.25">
      <c r="B11" s="4"/>
      <c r="C11" s="4"/>
      <c r="D11" s="4"/>
      <c r="E11" s="4"/>
      <c r="F11" s="4"/>
      <c r="G11" s="4"/>
      <c r="H11" s="4"/>
      <c r="I11" s="4"/>
      <c r="J11" s="4"/>
    </row>
    <row r="12" spans="1:10" x14ac:dyDescent="0.25">
      <c r="A12" t="s">
        <v>113</v>
      </c>
      <c r="B12" s="4">
        <v>1.228038082632114</v>
      </c>
      <c r="C12" s="4">
        <v>0.71621206584781705</v>
      </c>
      <c r="D12" s="4">
        <v>0.84012828436338527</v>
      </c>
      <c r="E12" s="4">
        <v>0.73964722996233867</v>
      </c>
      <c r="F12" s="4"/>
      <c r="G12" s="4"/>
      <c r="H12" s="4"/>
      <c r="I12" s="4">
        <v>0.58733761046760913</v>
      </c>
      <c r="J12" s="4">
        <v>0.20034453678769459</v>
      </c>
    </row>
    <row r="13" spans="1:10" x14ac:dyDescent="0.25">
      <c r="A13" t="s">
        <v>114</v>
      </c>
      <c r="B13" s="4">
        <v>0.22894633531244379</v>
      </c>
      <c r="C13" s="4">
        <v>0.32411733687219479</v>
      </c>
      <c r="D13" s="4">
        <v>0.51141692843934816</v>
      </c>
      <c r="E13" s="4">
        <v>0.65658748263348221</v>
      </c>
      <c r="F13" s="4"/>
      <c r="G13" s="4"/>
      <c r="H13" s="4"/>
      <c r="I13" s="4">
        <v>0.28684468054291146</v>
      </c>
      <c r="J13" s="4">
        <v>0.10900208637526822</v>
      </c>
    </row>
    <row r="14" spans="1:10" x14ac:dyDescent="0.25">
      <c r="A14" t="s">
        <v>115</v>
      </c>
      <c r="B14" s="4">
        <v>0.26428398941614295</v>
      </c>
      <c r="C14" s="4">
        <v>0.81442961290529725</v>
      </c>
      <c r="D14" s="4">
        <v>0.41356558004349359</v>
      </c>
      <c r="E14" s="4">
        <v>0.31565497843051804</v>
      </c>
      <c r="F14" s="4">
        <v>5.446851983846418E-2</v>
      </c>
      <c r="G14" s="4">
        <v>1.8781202854661536E-2</v>
      </c>
      <c r="H14" s="4"/>
      <c r="I14" s="4">
        <v>0.31353064724809626</v>
      </c>
      <c r="J14" s="4">
        <v>0.11794446835900731</v>
      </c>
    </row>
    <row r="15" spans="1:10" x14ac:dyDescent="0.25">
      <c r="A15" t="s">
        <v>116</v>
      </c>
      <c r="B15" s="4">
        <v>0.87352384537685457</v>
      </c>
      <c r="C15" s="4">
        <v>0.51277544624002613</v>
      </c>
      <c r="D15" s="4">
        <v>1.2060456654553986</v>
      </c>
      <c r="E15" s="4">
        <v>0.79482144872680482</v>
      </c>
      <c r="F15" s="4">
        <v>0.76261784196472282</v>
      </c>
      <c r="G15" s="4"/>
      <c r="H15" s="4"/>
      <c r="I15" s="4">
        <v>0.69163070796063442</v>
      </c>
      <c r="J15" s="4">
        <v>0.16570431546851946</v>
      </c>
    </row>
    <row r="16" spans="1:10" x14ac:dyDescent="0.25">
      <c r="A16" t="s">
        <v>56</v>
      </c>
      <c r="B16" s="4" t="s">
        <v>138</v>
      </c>
      <c r="C16" s="4"/>
      <c r="D16" s="4"/>
      <c r="E16" s="4"/>
      <c r="F16" s="4"/>
      <c r="G16" s="4"/>
      <c r="H16" s="4"/>
      <c r="I16" s="4"/>
      <c r="J16" s="4"/>
    </row>
    <row r="17" spans="1:10" x14ac:dyDescent="0.25">
      <c r="A17" t="s">
        <v>117</v>
      </c>
      <c r="B17" s="4">
        <v>1.0418560342994982</v>
      </c>
      <c r="C17" s="4">
        <v>1.338615092891045</v>
      </c>
      <c r="D17" s="4">
        <v>0.6333488531722602</v>
      </c>
      <c r="E17" s="4">
        <v>0.98212362400982101</v>
      </c>
      <c r="F17" s="4">
        <v>0.19197163883805327</v>
      </c>
      <c r="G17" s="4">
        <v>2.195262795242767E-2</v>
      </c>
      <c r="H17" s="4"/>
      <c r="I17" s="4">
        <v>0.70164464519385084</v>
      </c>
      <c r="J17" s="4">
        <v>0.21028201103848895</v>
      </c>
    </row>
    <row r="18" spans="1:10" x14ac:dyDescent="0.25">
      <c r="A18" t="s">
        <v>87</v>
      </c>
      <c r="B18" s="4">
        <v>0.35278073615902222</v>
      </c>
      <c r="C18" s="4">
        <v>0.64962419613542155</v>
      </c>
      <c r="D18" s="4">
        <v>0.46110112898335431</v>
      </c>
      <c r="E18" s="4">
        <v>0.44815567902421294</v>
      </c>
      <c r="F18" s="4">
        <v>0.36421936302695912</v>
      </c>
      <c r="G18" s="4">
        <v>2.1765222428510141E-2</v>
      </c>
      <c r="H18" s="4"/>
      <c r="I18" s="4">
        <v>0.38294105429291342</v>
      </c>
      <c r="J18" s="4">
        <v>8.4299064987734734E-2</v>
      </c>
    </row>
    <row r="19" spans="1:10" x14ac:dyDescent="0.25">
      <c r="A19" t="s">
        <v>57</v>
      </c>
      <c r="B19" s="4" t="s">
        <v>138</v>
      </c>
      <c r="C19" s="4"/>
      <c r="D19" s="4"/>
      <c r="E19" s="4"/>
      <c r="F19" s="4"/>
      <c r="G19" s="4"/>
      <c r="H19" s="4"/>
      <c r="I19" s="4"/>
      <c r="J19" s="4"/>
    </row>
    <row r="20" spans="1:10" x14ac:dyDescent="0.25">
      <c r="A20" t="s">
        <v>118</v>
      </c>
      <c r="B20" s="4">
        <v>9.9023494158960085E-2</v>
      </c>
      <c r="C20" s="4">
        <v>0.71179322273147494</v>
      </c>
      <c r="D20" s="4">
        <v>0.50656264307625642</v>
      </c>
      <c r="E20" s="4">
        <v>0.32992242967280933</v>
      </c>
      <c r="F20" s="4"/>
      <c r="G20" s="4"/>
      <c r="H20" s="4"/>
      <c r="I20" s="4">
        <v>0.27455029827325012</v>
      </c>
      <c r="J20" s="4">
        <v>0.11967213092333258</v>
      </c>
    </row>
    <row r="21" spans="1:10" x14ac:dyDescent="0.25">
      <c r="A21" t="s">
        <v>119</v>
      </c>
      <c r="B21" s="4">
        <v>0.26061907458857558</v>
      </c>
      <c r="C21" s="4">
        <v>0.15220635698407828</v>
      </c>
      <c r="D21" s="4">
        <v>0.59326921922164044</v>
      </c>
      <c r="E21" s="4">
        <v>0.85377443806452713</v>
      </c>
      <c r="F21" s="4">
        <v>1.0784455848626022</v>
      </c>
      <c r="G21" s="4">
        <v>0.934853164317487</v>
      </c>
      <c r="H21" s="4"/>
      <c r="I21" s="4">
        <v>0.64552797300648512</v>
      </c>
      <c r="J21" s="4">
        <v>0.15370375938309758</v>
      </c>
    </row>
    <row r="22" spans="1:10" x14ac:dyDescent="0.25">
      <c r="A22" t="s">
        <v>58</v>
      </c>
      <c r="B22" s="4" t="s">
        <v>138</v>
      </c>
      <c r="C22" s="4"/>
      <c r="D22" s="4"/>
      <c r="E22" s="4"/>
      <c r="F22" s="4"/>
      <c r="G22" s="4"/>
      <c r="H22" s="4"/>
      <c r="I22" s="4"/>
      <c r="J22" s="4"/>
    </row>
    <row r="23" spans="1:10" x14ac:dyDescent="0.25">
      <c r="A23" t="s">
        <v>120</v>
      </c>
      <c r="B23" s="4">
        <v>0.3225862268518796</v>
      </c>
      <c r="C23" s="4">
        <v>0.20643734721088594</v>
      </c>
      <c r="D23" s="4">
        <v>0.65458458609661363</v>
      </c>
      <c r="E23" s="4">
        <v>0.28597635105732117</v>
      </c>
      <c r="F23" s="4"/>
      <c r="G23" s="4"/>
      <c r="H23" s="4"/>
      <c r="I23" s="4">
        <v>0.24493075186945004</v>
      </c>
      <c r="J23" s="4">
        <v>9.9497950821332781E-2</v>
      </c>
    </row>
    <row r="24" spans="1:10" x14ac:dyDescent="0.25">
      <c r="A24" t="s">
        <v>121</v>
      </c>
      <c r="B24" s="4">
        <v>9.1834735389936098E-2</v>
      </c>
      <c r="C24" s="4">
        <v>0.29679075217279743</v>
      </c>
      <c r="D24" s="4">
        <v>0.44813569828820699</v>
      </c>
      <c r="E24" s="4">
        <v>0.2994636923567609</v>
      </c>
      <c r="F24" s="4">
        <v>0.48814694989232377</v>
      </c>
      <c r="G24" s="4">
        <v>0.24270324430023912</v>
      </c>
      <c r="H24" s="4"/>
      <c r="I24" s="4">
        <v>0.31117917873337736</v>
      </c>
      <c r="J24" s="4">
        <v>5.8657167263004704E-2</v>
      </c>
    </row>
    <row r="25" spans="1:10" x14ac:dyDescent="0.25">
      <c r="A25" t="s">
        <v>122</v>
      </c>
      <c r="B25" s="4">
        <v>9.2586596706020666E-2</v>
      </c>
      <c r="C25" s="4">
        <v>0.15182792873403525</v>
      </c>
      <c r="D25" s="4">
        <v>0.11002099460524915</v>
      </c>
      <c r="E25" s="4">
        <v>0.10875996901646218</v>
      </c>
      <c r="F25" s="4">
        <v>0.11582522616724271</v>
      </c>
      <c r="G25" s="4"/>
      <c r="H25" s="4"/>
      <c r="I25" s="4">
        <v>9.6503452538168333E-2</v>
      </c>
      <c r="J25" s="4">
        <v>2.089284794184728E-2</v>
      </c>
    </row>
    <row r="26" spans="1:10" x14ac:dyDescent="0.25">
      <c r="B26" s="4"/>
      <c r="C26" s="4"/>
      <c r="D26" s="4"/>
      <c r="E26" s="4"/>
      <c r="F26" s="4"/>
      <c r="G26" s="4"/>
      <c r="H26" s="4"/>
      <c r="I26" s="4"/>
      <c r="J26" s="4"/>
    </row>
    <row r="27" spans="1:10" x14ac:dyDescent="0.25">
      <c r="B27" s="4"/>
      <c r="C27" s="4"/>
      <c r="D27" s="4"/>
      <c r="E27" s="4"/>
      <c r="F27" s="4"/>
      <c r="G27" s="4"/>
      <c r="H27" s="4"/>
      <c r="I27" s="4"/>
      <c r="J27" s="4"/>
    </row>
    <row r="28" spans="1:10" x14ac:dyDescent="0.25">
      <c r="A28" t="s">
        <v>123</v>
      </c>
      <c r="B28" s="4">
        <v>0.46971058698148843</v>
      </c>
      <c r="C28" s="4">
        <v>0.29219707761640351</v>
      </c>
      <c r="D28" s="4">
        <v>0.21061383777929435</v>
      </c>
      <c r="E28" s="4">
        <v>0.23732480911244055</v>
      </c>
      <c r="F28" s="4"/>
      <c r="G28" s="4"/>
      <c r="H28" s="4"/>
      <c r="I28" s="4">
        <v>0.20164105191493778</v>
      </c>
      <c r="J28" s="4">
        <v>7.3650919539465454E-2</v>
      </c>
    </row>
    <row r="29" spans="1:10" x14ac:dyDescent="0.25">
      <c r="A29" t="s">
        <v>124</v>
      </c>
      <c r="B29" s="4">
        <v>1.5815667184095643</v>
      </c>
      <c r="C29" s="4">
        <v>1.4096531548055851</v>
      </c>
      <c r="D29" s="4">
        <v>1.6166949192806499</v>
      </c>
      <c r="E29" s="4">
        <v>1.5710997983696846</v>
      </c>
      <c r="F29" s="4"/>
      <c r="G29" s="4"/>
      <c r="H29" s="4"/>
      <c r="I29" s="4">
        <v>1.0298357651442471</v>
      </c>
      <c r="J29" s="4">
        <v>0.32696391855360463</v>
      </c>
    </row>
    <row r="30" spans="1:10" x14ac:dyDescent="0.25">
      <c r="A30" t="s">
        <v>125</v>
      </c>
      <c r="B30" s="4">
        <v>1.4673845632833598</v>
      </c>
      <c r="C30" s="4">
        <v>0.77868734889747837</v>
      </c>
      <c r="D30" s="4">
        <v>1.5813841358219241</v>
      </c>
      <c r="E30" s="4">
        <v>1.5813841358219241</v>
      </c>
      <c r="F30" s="4"/>
      <c r="G30" s="4"/>
      <c r="H30" s="4"/>
      <c r="I30" s="4">
        <v>0.90147336397078115</v>
      </c>
      <c r="J30" s="4">
        <v>0.31011813116192832</v>
      </c>
    </row>
    <row r="31" spans="1:10" x14ac:dyDescent="0.25">
      <c r="A31" t="s">
        <v>126</v>
      </c>
      <c r="B31" s="4">
        <v>0.52274652249787346</v>
      </c>
      <c r="C31" s="4">
        <v>0.99438059981537941</v>
      </c>
      <c r="D31" s="4">
        <v>1.4608107288896901</v>
      </c>
      <c r="E31" s="4">
        <v>1.4608107288896901</v>
      </c>
      <c r="F31" s="4"/>
      <c r="G31" s="4"/>
      <c r="H31" s="4"/>
      <c r="I31" s="4">
        <v>0.73979143001543879</v>
      </c>
      <c r="J31" s="4">
        <v>0.27363263181411324</v>
      </c>
    </row>
    <row r="32" spans="1:10" x14ac:dyDescent="0.25">
      <c r="A32" t="s">
        <v>139</v>
      </c>
      <c r="B32" s="4" t="s">
        <v>138</v>
      </c>
      <c r="C32" s="4"/>
      <c r="D32" s="4"/>
      <c r="E32" s="4"/>
      <c r="F32" s="4"/>
      <c r="G32" s="4"/>
      <c r="H32" s="4"/>
      <c r="I32" s="4"/>
      <c r="J32" s="4"/>
    </row>
    <row r="33" spans="1:10" x14ac:dyDescent="0.25">
      <c r="A33" t="s">
        <v>60</v>
      </c>
      <c r="B33" s="4" t="s">
        <v>138</v>
      </c>
      <c r="C33" s="4"/>
      <c r="D33" s="4"/>
      <c r="E33" s="4"/>
      <c r="F33" s="4"/>
      <c r="G33" s="4"/>
      <c r="H33" s="4"/>
      <c r="I33" s="4"/>
      <c r="J33" s="4"/>
    </row>
    <row r="34" spans="1:10" x14ac:dyDescent="0.25">
      <c r="A34" t="s">
        <v>74</v>
      </c>
      <c r="B34" s="4">
        <v>0.43653171360504878</v>
      </c>
      <c r="C34" s="4">
        <v>0.81460186062948614</v>
      </c>
      <c r="D34" s="4">
        <v>0.58583052900481836</v>
      </c>
      <c r="E34" s="4">
        <v>0.66015042680832969</v>
      </c>
      <c r="F34" s="4">
        <v>0.31595090002067461</v>
      </c>
      <c r="G34" s="4">
        <v>0.70777209961028487</v>
      </c>
      <c r="H34" s="4"/>
      <c r="I34" s="4">
        <v>0.58680625494644045</v>
      </c>
      <c r="J34" s="4">
        <v>7.4799499596875832E-2</v>
      </c>
    </row>
    <row r="35" spans="1:10" x14ac:dyDescent="0.25">
      <c r="A35" t="s">
        <v>140</v>
      </c>
      <c r="B35" s="4">
        <v>0.11740697701846943</v>
      </c>
      <c r="C35" s="4">
        <v>0.19382433535942914</v>
      </c>
      <c r="D35" s="4">
        <v>0.87606122660188135</v>
      </c>
      <c r="E35" s="4">
        <v>0.41304849237547853</v>
      </c>
      <c r="F35" s="4"/>
      <c r="G35" s="4"/>
      <c r="H35" s="4"/>
      <c r="I35" s="4">
        <v>0.2667235052258764</v>
      </c>
      <c r="J35" s="4">
        <v>0.13694232747147247</v>
      </c>
    </row>
    <row r="36" spans="1:10" x14ac:dyDescent="0.25">
      <c r="A36" t="s">
        <v>61</v>
      </c>
      <c r="B36" s="4" t="s">
        <v>138</v>
      </c>
      <c r="C36" s="4"/>
      <c r="D36" s="4"/>
      <c r="E36" s="4"/>
      <c r="F36" s="4"/>
      <c r="G36" s="4"/>
      <c r="H36" s="4"/>
      <c r="I36" s="4"/>
      <c r="J36" s="4"/>
    </row>
    <row r="37" spans="1:10" x14ac:dyDescent="0.25">
      <c r="A37" t="s">
        <v>141</v>
      </c>
      <c r="B37" s="4">
        <v>1.0940376211039062</v>
      </c>
      <c r="C37" s="4">
        <v>1.6878192773050087</v>
      </c>
      <c r="D37" s="4">
        <v>0.15658713335337471</v>
      </c>
      <c r="E37" s="4">
        <v>1.2306205927608782</v>
      </c>
      <c r="F37" s="4"/>
      <c r="G37" s="4"/>
      <c r="H37" s="4"/>
      <c r="I37" s="4">
        <v>0.69484410408719466</v>
      </c>
      <c r="J37" s="4">
        <v>0.29931860555733597</v>
      </c>
    </row>
    <row r="38" spans="1:10" x14ac:dyDescent="0.25">
      <c r="A38" t="s">
        <v>62</v>
      </c>
      <c r="B38" s="4" t="s">
        <v>138</v>
      </c>
      <c r="C38" s="4"/>
      <c r="D38" s="4"/>
      <c r="E38" s="4"/>
      <c r="F38" s="4"/>
      <c r="G38" s="4"/>
      <c r="H38" s="4"/>
      <c r="I38" s="4"/>
      <c r="J38" s="4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4"/>
  <sheetViews>
    <sheetView tabSelected="1" workbookViewId="0">
      <selection activeCell="A17" sqref="A17"/>
    </sheetView>
  </sheetViews>
  <sheetFormatPr defaultColWidth="9.140625" defaultRowHeight="15" x14ac:dyDescent="0.25"/>
  <sheetData>
    <row r="1" spans="1:28" x14ac:dyDescent="0.25">
      <c r="A1" s="1" t="s">
        <v>127</v>
      </c>
    </row>
    <row r="2" spans="1:28" x14ac:dyDescent="0.25">
      <c r="B2" s="1" t="s">
        <v>29</v>
      </c>
    </row>
    <row r="3" spans="1:28" x14ac:dyDescent="0.25">
      <c r="A3" t="s">
        <v>20</v>
      </c>
      <c r="B3" t="s">
        <v>22</v>
      </c>
      <c r="C3" t="s">
        <v>23</v>
      </c>
      <c r="D3" t="s">
        <v>24</v>
      </c>
      <c r="E3" t="s">
        <v>25</v>
      </c>
      <c r="F3" t="s">
        <v>26</v>
      </c>
      <c r="G3" t="s">
        <v>27</v>
      </c>
      <c r="H3" t="s">
        <v>30</v>
      </c>
      <c r="I3" t="s">
        <v>31</v>
      </c>
      <c r="J3" t="s">
        <v>32</v>
      </c>
      <c r="K3" t="s">
        <v>33</v>
      </c>
      <c r="L3" t="s">
        <v>34</v>
      </c>
      <c r="M3" t="s">
        <v>35</v>
      </c>
      <c r="O3" s="1" t="s">
        <v>44</v>
      </c>
      <c r="P3" s="1"/>
      <c r="Q3" s="1" t="s">
        <v>28</v>
      </c>
    </row>
    <row r="4" spans="1:28" x14ac:dyDescent="0.25">
      <c r="A4" t="s">
        <v>1</v>
      </c>
      <c r="B4" s="4">
        <v>0.75334927365058479</v>
      </c>
      <c r="C4" s="4">
        <v>1.3650582879722473</v>
      </c>
      <c r="D4" s="4">
        <v>2.5841020790630114</v>
      </c>
      <c r="E4" s="4">
        <v>1.4406499187718034</v>
      </c>
      <c r="F4" s="4">
        <v>1.2731598589230273</v>
      </c>
      <c r="G4" s="4">
        <v>0.82015396273772379</v>
      </c>
      <c r="H4" s="4">
        <v>0.32803671752903996</v>
      </c>
      <c r="I4" s="4">
        <v>0.51664987483952995</v>
      </c>
      <c r="J4" s="4">
        <v>0.67460526786411157</v>
      </c>
      <c r="K4" s="4">
        <v>0.66631948761448412</v>
      </c>
      <c r="L4" s="4">
        <v>1.3327838306119371</v>
      </c>
      <c r="M4" s="4">
        <v>0.24513144042249396</v>
      </c>
      <c r="N4" s="4"/>
      <c r="O4" s="4">
        <v>0.99999999999999944</v>
      </c>
      <c r="P4" s="4"/>
      <c r="Q4" s="4">
        <v>0.18642519867557167</v>
      </c>
    </row>
    <row r="5" spans="1:28" x14ac:dyDescent="0.25">
      <c r="A5" t="s">
        <v>63</v>
      </c>
      <c r="B5" s="4">
        <v>0.29921357303814533</v>
      </c>
      <c r="C5" s="4">
        <v>1.0049087123957197</v>
      </c>
      <c r="D5" s="4">
        <v>0.75949760087006246</v>
      </c>
      <c r="E5" s="4">
        <v>0.87052403731677597</v>
      </c>
      <c r="F5" s="4">
        <v>0.91006241437306046</v>
      </c>
      <c r="G5" s="4">
        <v>1.6816202065607504</v>
      </c>
      <c r="H5" s="4">
        <v>0.50445766454317209</v>
      </c>
      <c r="I5" s="4">
        <v>2.3881444169488555</v>
      </c>
      <c r="J5" s="4">
        <v>1.6852241959508529E-2</v>
      </c>
      <c r="K5" s="4">
        <v>1.6446212311916709E-2</v>
      </c>
      <c r="L5" s="4">
        <v>-2.7541661727185366E-2</v>
      </c>
      <c r="M5" s="4">
        <v>-4.0892161216841923E-2</v>
      </c>
      <c r="N5" s="4"/>
      <c r="O5" s="4">
        <v>0.69860777144782826</v>
      </c>
      <c r="P5" s="4"/>
      <c r="Q5" s="4">
        <v>0.21662252052317879</v>
      </c>
    </row>
    <row r="8" spans="1:28" x14ac:dyDescent="0.25">
      <c r="A8" s="1" t="s">
        <v>128</v>
      </c>
    </row>
    <row r="9" spans="1:28" x14ac:dyDescent="0.25">
      <c r="B9" s="1" t="s">
        <v>29</v>
      </c>
    </row>
    <row r="10" spans="1:28" x14ac:dyDescent="0.25">
      <c r="A10" t="s">
        <v>20</v>
      </c>
      <c r="B10" t="s">
        <v>22</v>
      </c>
      <c r="C10" t="s">
        <v>23</v>
      </c>
      <c r="D10" t="s">
        <v>24</v>
      </c>
      <c r="E10" t="s">
        <v>25</v>
      </c>
      <c r="F10" t="s">
        <v>26</v>
      </c>
      <c r="G10" t="s">
        <v>27</v>
      </c>
      <c r="H10" t="s">
        <v>30</v>
      </c>
      <c r="I10" t="s">
        <v>31</v>
      </c>
      <c r="J10" t="s">
        <v>32</v>
      </c>
      <c r="K10" t="s">
        <v>33</v>
      </c>
      <c r="L10" t="s">
        <v>34</v>
      </c>
      <c r="M10" t="s">
        <v>35</v>
      </c>
      <c r="O10" s="1" t="s">
        <v>44</v>
      </c>
      <c r="P10" s="1"/>
      <c r="Q10" s="1" t="s">
        <v>28</v>
      </c>
    </row>
    <row r="11" spans="1:28" x14ac:dyDescent="0.25">
      <c r="A11" t="s">
        <v>1</v>
      </c>
      <c r="B11" s="4">
        <v>4.1124699471610023E-2</v>
      </c>
      <c r="C11" s="4">
        <v>1.4309280362639683</v>
      </c>
      <c r="D11" s="4">
        <v>1.1055143050472396</v>
      </c>
      <c r="E11" s="4">
        <v>1.1067520716271684</v>
      </c>
      <c r="F11" s="4">
        <v>0.5309050646605038</v>
      </c>
      <c r="G11" s="4">
        <v>0.73069654655440652</v>
      </c>
      <c r="H11" s="4">
        <v>0.99786929222256449</v>
      </c>
      <c r="I11" s="4">
        <v>0.8495572885867464</v>
      </c>
      <c r="J11" s="4">
        <v>2.1490518486826939</v>
      </c>
      <c r="K11" s="4">
        <v>1.270683473062294</v>
      </c>
      <c r="L11" s="4">
        <v>0.78691737382080218</v>
      </c>
      <c r="M11" s="4"/>
      <c r="N11" s="4"/>
      <c r="O11" s="4">
        <v>0.99999999999999989</v>
      </c>
      <c r="P11" s="4"/>
      <c r="Q11" s="4">
        <v>0.16186065681290424</v>
      </c>
    </row>
    <row r="12" spans="1:28" x14ac:dyDescent="0.25">
      <c r="A12" t="s">
        <v>64</v>
      </c>
      <c r="B12" s="4">
        <v>1.3548997841358634</v>
      </c>
      <c r="C12" s="4">
        <v>8.581344429788286E-2</v>
      </c>
      <c r="D12" s="4">
        <v>2.7840233395512519E-4</v>
      </c>
      <c r="E12" s="4">
        <v>0.1769930810162281</v>
      </c>
      <c r="F12" s="4">
        <v>0.28234068216398961</v>
      </c>
      <c r="G12" s="4">
        <v>0.3261546174897702</v>
      </c>
      <c r="H12" s="4">
        <v>0.29695335787898341</v>
      </c>
      <c r="I12" s="4">
        <v>1.0165526954868014E-2</v>
      </c>
      <c r="J12" s="4">
        <v>9.2099434370042713E-2</v>
      </c>
      <c r="K12" s="4">
        <v>0.42355705262335491</v>
      </c>
      <c r="L12" s="4">
        <v>0.43956073468630974</v>
      </c>
      <c r="M12" s="4">
        <v>7.8289292697938329E-2</v>
      </c>
      <c r="N12" s="4"/>
      <c r="O12" s="4">
        <v>0.29725878422076552</v>
      </c>
      <c r="P12" s="4"/>
      <c r="Q12" s="4">
        <v>0.11043468016004546</v>
      </c>
    </row>
    <row r="14" spans="1:28" x14ac:dyDescent="0.25">
      <c r="A14" s="1" t="s">
        <v>129</v>
      </c>
    </row>
    <row r="15" spans="1:28" x14ac:dyDescent="0.25">
      <c r="B15" s="3" t="s">
        <v>29</v>
      </c>
    </row>
    <row r="16" spans="1:28" x14ac:dyDescent="0.25">
      <c r="A16" t="s">
        <v>21</v>
      </c>
      <c r="B16" s="2" t="s">
        <v>22</v>
      </c>
      <c r="C16" s="2" t="s">
        <v>23</v>
      </c>
      <c r="D16" s="2" t="s">
        <v>24</v>
      </c>
      <c r="E16" s="2" t="s">
        <v>25</v>
      </c>
      <c r="F16" s="2" t="s">
        <v>26</v>
      </c>
      <c r="G16" s="2" t="s">
        <v>27</v>
      </c>
      <c r="H16" s="2" t="s">
        <v>30</v>
      </c>
      <c r="I16" s="2" t="s">
        <v>31</v>
      </c>
      <c r="J16" s="2" t="s">
        <v>32</v>
      </c>
      <c r="K16" s="2" t="s">
        <v>33</v>
      </c>
      <c r="L16" s="2" t="s">
        <v>34</v>
      </c>
      <c r="M16" s="2" t="s">
        <v>35</v>
      </c>
      <c r="N16" s="2" t="s">
        <v>36</v>
      </c>
      <c r="O16" s="2" t="s">
        <v>37</v>
      </c>
      <c r="P16" s="2" t="s">
        <v>38</v>
      </c>
      <c r="Q16" s="2" t="s">
        <v>39</v>
      </c>
      <c r="R16" s="2" t="s">
        <v>40</v>
      </c>
      <c r="S16" s="2" t="s">
        <v>41</v>
      </c>
      <c r="T16" s="2" t="s">
        <v>42</v>
      </c>
      <c r="U16" s="2" t="s">
        <v>43</v>
      </c>
      <c r="V16" s="2" t="s">
        <v>51</v>
      </c>
      <c r="W16" s="2" t="s">
        <v>52</v>
      </c>
      <c r="X16" s="2"/>
      <c r="Y16" s="2"/>
      <c r="Z16" s="3" t="s">
        <v>44</v>
      </c>
      <c r="AA16" s="2"/>
      <c r="AB16" s="3" t="s">
        <v>28</v>
      </c>
    </row>
    <row r="17" spans="1:28" x14ac:dyDescent="0.25">
      <c r="A17" s="2" t="s">
        <v>1</v>
      </c>
      <c r="B17" s="9">
        <v>0.88525867423127425</v>
      </c>
      <c r="C17" s="9">
        <v>1.1367787034582764</v>
      </c>
      <c r="D17" s="9">
        <v>0.67635546520571188</v>
      </c>
      <c r="E17" s="9">
        <v>1.7745380233433481</v>
      </c>
      <c r="F17" s="9">
        <v>0.38854042880159179</v>
      </c>
      <c r="G17" s="9">
        <v>0.91490954698461202</v>
      </c>
      <c r="H17" s="9">
        <v>0.5407755816736739</v>
      </c>
      <c r="I17" s="9">
        <v>0.61149846844164202</v>
      </c>
      <c r="J17" s="9">
        <v>3.5681952025125723</v>
      </c>
      <c r="K17" s="9">
        <v>1.601108740680856</v>
      </c>
      <c r="L17" s="9">
        <v>0.19957082126818579</v>
      </c>
      <c r="M17" s="9">
        <v>1.5679494773787663</v>
      </c>
      <c r="N17" s="9">
        <v>0.73974643880161317</v>
      </c>
      <c r="O17" s="9">
        <v>1.3849470095081964</v>
      </c>
      <c r="P17" s="9">
        <v>1.2730256964295279</v>
      </c>
      <c r="Q17" s="9">
        <v>0.26629824072576708</v>
      </c>
      <c r="R17" s="9">
        <v>0.3688416785893382</v>
      </c>
      <c r="S17" s="9">
        <v>1.318800128035885</v>
      </c>
      <c r="T17" s="9">
        <v>0.54734033396840531</v>
      </c>
      <c r="U17" s="9">
        <v>2.7648046210344335</v>
      </c>
      <c r="V17" s="9">
        <v>0.41491536584444899</v>
      </c>
      <c r="W17" s="9">
        <v>9.9310593169179756E-2</v>
      </c>
      <c r="X17" s="4"/>
      <c r="Y17" s="9"/>
      <c r="Z17" s="9">
        <v>1.0474322381857866</v>
      </c>
      <c r="AA17" s="9"/>
      <c r="AB17" s="9">
        <v>0.18109791283195711</v>
      </c>
    </row>
    <row r="18" spans="1:28" x14ac:dyDescent="0.25">
      <c r="A18" s="2" t="s">
        <v>65</v>
      </c>
      <c r="B18" s="9">
        <v>0.44210179793482746</v>
      </c>
      <c r="C18" s="9">
        <v>3.3118179305866774E-2</v>
      </c>
      <c r="D18" s="9">
        <v>0.49928478948391081</v>
      </c>
      <c r="E18" s="9">
        <v>0.24711951834758394</v>
      </c>
      <c r="F18" s="9">
        <v>0.23185688115073888</v>
      </c>
      <c r="G18" s="9">
        <v>0.21685276009490922</v>
      </c>
      <c r="H18" s="9">
        <v>0.54346049496674609</v>
      </c>
      <c r="I18" s="9">
        <v>0.65149597793967629</v>
      </c>
      <c r="J18" s="9">
        <v>0.48374596238901679</v>
      </c>
      <c r="K18" s="9">
        <v>0.10871123457977802</v>
      </c>
      <c r="L18" s="9">
        <v>0.45444167500665794</v>
      </c>
      <c r="M18" s="9">
        <v>0.20033318926225796</v>
      </c>
      <c r="N18" s="9">
        <v>1.6145731479883434</v>
      </c>
      <c r="O18" s="9">
        <v>1.436818887291111</v>
      </c>
      <c r="P18" s="9">
        <v>1.0353181576570121</v>
      </c>
      <c r="Q18" s="4"/>
      <c r="R18" s="4"/>
      <c r="S18" s="4"/>
      <c r="T18" s="4"/>
      <c r="U18" s="9"/>
      <c r="V18" s="9"/>
      <c r="W18" s="9"/>
      <c r="X18" s="9"/>
      <c r="Y18" s="9"/>
      <c r="Z18" s="9">
        <v>0.54661551022656241</v>
      </c>
      <c r="AA18" s="9"/>
      <c r="AB18" s="9">
        <v>0.12113182599295438</v>
      </c>
    </row>
    <row r="20" spans="1:28" x14ac:dyDescent="0.25">
      <c r="A20" s="1" t="s">
        <v>130</v>
      </c>
    </row>
    <row r="21" spans="1:28" x14ac:dyDescent="0.25">
      <c r="B21" s="3" t="s">
        <v>29</v>
      </c>
    </row>
    <row r="22" spans="1:28" x14ac:dyDescent="0.25">
      <c r="A22" t="s">
        <v>20</v>
      </c>
      <c r="I22" s="1" t="s">
        <v>44</v>
      </c>
      <c r="J22" s="1"/>
      <c r="K22" s="1" t="s">
        <v>28</v>
      </c>
    </row>
    <row r="23" spans="1:28" x14ac:dyDescent="0.25">
      <c r="A23" t="s">
        <v>1</v>
      </c>
      <c r="B23" s="4">
        <v>0.74554502419389623</v>
      </c>
      <c r="C23" s="4">
        <v>0.94014842342368599</v>
      </c>
      <c r="D23" s="4">
        <v>0.73212560076749034</v>
      </c>
      <c r="E23" s="4">
        <v>1.0110386958570989</v>
      </c>
      <c r="F23" s="4">
        <v>1.3482984617166029</v>
      </c>
      <c r="G23" s="4">
        <v>1.2228437940412258</v>
      </c>
      <c r="H23" s="4"/>
      <c r="I23" s="4">
        <v>1.0000000000000002</v>
      </c>
      <c r="J23" s="4"/>
      <c r="K23" s="4">
        <v>0.10184616953660981</v>
      </c>
    </row>
    <row r="24" spans="1:28" x14ac:dyDescent="0.25">
      <c r="A24" t="s">
        <v>136</v>
      </c>
      <c r="B24" s="4">
        <v>0.61424869530145332</v>
      </c>
      <c r="C24" s="4">
        <v>0.10912697718835311</v>
      </c>
      <c r="D24" s="4">
        <v>0.47742051969310229</v>
      </c>
      <c r="E24" s="4">
        <v>0.37943805711078293</v>
      </c>
      <c r="F24" s="4">
        <v>0.43688092955748464</v>
      </c>
      <c r="G24" s="4"/>
      <c r="H24" s="4"/>
      <c r="I24" s="4">
        <v>0.40342303577023519</v>
      </c>
      <c r="J24" s="4"/>
      <c r="K24" s="4">
        <v>8.313482011121813E-2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"/>
  <sheetViews>
    <sheetView workbookViewId="0">
      <selection activeCell="O28" sqref="O28"/>
    </sheetView>
  </sheetViews>
  <sheetFormatPr defaultRowHeight="15" x14ac:dyDescent="0.25"/>
  <sheetData>
    <row r="1" spans="1:15" x14ac:dyDescent="0.25">
      <c r="A1" s="1" t="s">
        <v>147</v>
      </c>
    </row>
    <row r="2" spans="1:15" x14ac:dyDescent="0.25">
      <c r="A2" s="1" t="s">
        <v>148</v>
      </c>
    </row>
    <row r="3" spans="1:15" x14ac:dyDescent="0.25">
      <c r="A3" t="s">
        <v>1</v>
      </c>
      <c r="N3" t="s">
        <v>142</v>
      </c>
      <c r="O3" t="s">
        <v>28</v>
      </c>
    </row>
    <row r="4" spans="1:15" x14ac:dyDescent="0.25">
      <c r="A4" t="s">
        <v>143</v>
      </c>
      <c r="B4" s="11">
        <v>19</v>
      </c>
      <c r="C4" s="11">
        <v>16.7</v>
      </c>
      <c r="D4" s="11">
        <v>21</v>
      </c>
      <c r="E4" s="11">
        <v>21</v>
      </c>
      <c r="F4" s="11">
        <v>15</v>
      </c>
      <c r="G4" s="11">
        <v>19.2</v>
      </c>
      <c r="H4" s="11">
        <v>15.3</v>
      </c>
      <c r="I4" s="11">
        <v>14.4</v>
      </c>
      <c r="J4" s="11">
        <v>15.47</v>
      </c>
      <c r="K4" s="11">
        <v>24</v>
      </c>
      <c r="N4" s="11">
        <v>18.106999999999999</v>
      </c>
      <c r="O4" s="11">
        <v>0.96781408338585817</v>
      </c>
    </row>
    <row r="5" spans="1:15" x14ac:dyDescent="0.25">
      <c r="A5" t="s">
        <v>144</v>
      </c>
      <c r="B5" s="11">
        <v>38</v>
      </c>
      <c r="C5" s="11">
        <v>27</v>
      </c>
      <c r="D5" s="11"/>
      <c r="E5" s="11"/>
      <c r="F5" s="11"/>
      <c r="G5" s="11">
        <v>21.7</v>
      </c>
      <c r="H5" s="11">
        <v>26.7</v>
      </c>
      <c r="I5" s="11"/>
      <c r="J5" s="11">
        <v>28</v>
      </c>
      <c r="K5" s="11"/>
      <c r="N5" s="11">
        <v>28.28</v>
      </c>
      <c r="O5" s="11">
        <v>2.3831743536720009</v>
      </c>
    </row>
    <row r="6" spans="1:15" x14ac:dyDescent="0.25">
      <c r="A6" t="s">
        <v>145</v>
      </c>
      <c r="B6" s="11"/>
      <c r="C6" s="11"/>
      <c r="D6" s="11">
        <v>546</v>
      </c>
      <c r="E6" s="11">
        <v>527</v>
      </c>
      <c r="F6" s="11">
        <v>660</v>
      </c>
      <c r="G6" s="11"/>
      <c r="H6" s="11"/>
      <c r="I6" s="11">
        <v>576</v>
      </c>
      <c r="J6" s="11"/>
      <c r="K6" s="11">
        <v>568</v>
      </c>
      <c r="N6" s="11">
        <v>575.4</v>
      </c>
      <c r="O6" s="11">
        <v>20.414896521902826</v>
      </c>
    </row>
    <row r="7" spans="1:15" x14ac:dyDescent="0.25">
      <c r="A7" t="s">
        <v>73</v>
      </c>
      <c r="B7" s="11"/>
      <c r="C7" s="11"/>
      <c r="D7" s="11"/>
      <c r="E7" s="11"/>
      <c r="F7" s="11"/>
      <c r="G7" s="11"/>
      <c r="H7" s="11"/>
      <c r="I7" s="11"/>
      <c r="J7" s="11"/>
      <c r="K7" s="11"/>
      <c r="N7" s="11"/>
      <c r="O7" s="11"/>
    </row>
    <row r="8" spans="1:15" x14ac:dyDescent="0.25">
      <c r="A8" t="s">
        <v>143</v>
      </c>
      <c r="B8" s="11">
        <v>272</v>
      </c>
      <c r="C8" s="11">
        <v>334</v>
      </c>
      <c r="D8" s="11">
        <v>466</v>
      </c>
      <c r="E8" s="11">
        <v>499</v>
      </c>
      <c r="F8" s="11"/>
      <c r="G8" s="11"/>
      <c r="H8" s="11"/>
      <c r="I8" s="11"/>
      <c r="J8" s="11"/>
      <c r="K8" s="11"/>
      <c r="N8" s="11">
        <v>392.75</v>
      </c>
      <c r="O8" s="11">
        <v>46.560947960710592</v>
      </c>
    </row>
    <row r="9" spans="1:15" x14ac:dyDescent="0.25">
      <c r="A9" t="s">
        <v>144</v>
      </c>
      <c r="B9" s="11">
        <v>15543</v>
      </c>
      <c r="C9" s="11">
        <v>18653</v>
      </c>
      <c r="D9" s="11">
        <v>23489</v>
      </c>
      <c r="E9" s="11">
        <v>21525</v>
      </c>
      <c r="F9" s="11"/>
      <c r="G9" s="11"/>
      <c r="H9" s="11"/>
      <c r="I9" s="11"/>
      <c r="J9" s="11"/>
      <c r="K9" s="11"/>
      <c r="N9" s="11">
        <v>19802.5</v>
      </c>
      <c r="O9" s="11">
        <v>1500.4578259651284</v>
      </c>
    </row>
    <row r="10" spans="1:15" x14ac:dyDescent="0.25">
      <c r="A10" t="s">
        <v>146</v>
      </c>
      <c r="B10" s="11"/>
      <c r="C10" s="11"/>
      <c r="D10" s="11"/>
      <c r="E10" s="11"/>
      <c r="F10" s="11"/>
      <c r="G10" s="11"/>
      <c r="H10" s="11"/>
      <c r="I10" s="11"/>
      <c r="J10" s="11"/>
      <c r="K10" s="11"/>
      <c r="N10" s="11"/>
      <c r="O10" s="11"/>
    </row>
    <row r="11" spans="1:15" x14ac:dyDescent="0.25">
      <c r="A11" t="s">
        <v>143</v>
      </c>
      <c r="B11" s="11">
        <v>254</v>
      </c>
      <c r="C11" s="11">
        <v>257</v>
      </c>
      <c r="D11" s="11">
        <v>189</v>
      </c>
      <c r="E11" s="11">
        <v>197</v>
      </c>
      <c r="F11" s="11"/>
      <c r="G11" s="11"/>
      <c r="H11" s="11"/>
      <c r="I11" s="11"/>
      <c r="J11" s="11"/>
      <c r="K11" s="11"/>
      <c r="N11" s="11">
        <v>224.25</v>
      </c>
      <c r="O11" s="11">
        <v>15.697830264084269</v>
      </c>
    </row>
    <row r="12" spans="1:15" x14ac:dyDescent="0.25">
      <c r="A12" t="s">
        <v>144</v>
      </c>
      <c r="B12" s="11">
        <v>48</v>
      </c>
      <c r="C12" s="11">
        <v>23</v>
      </c>
      <c r="D12" s="11">
        <v>55</v>
      </c>
      <c r="E12" s="11">
        <v>29</v>
      </c>
      <c r="F12" s="11"/>
      <c r="G12" s="11"/>
      <c r="H12" s="11"/>
      <c r="I12" s="11"/>
      <c r="J12" s="11"/>
      <c r="K12" s="11"/>
      <c r="N12" s="11">
        <v>38.75</v>
      </c>
      <c r="O12" s="11">
        <v>6.5800360941259282</v>
      </c>
    </row>
    <row r="13" spans="1:15" x14ac:dyDescent="0.25">
      <c r="A13" t="s">
        <v>77</v>
      </c>
      <c r="B13" s="11"/>
      <c r="C13" s="11"/>
      <c r="D13" s="11"/>
      <c r="E13" s="11"/>
      <c r="F13" s="11"/>
      <c r="G13" s="11"/>
      <c r="H13" s="11"/>
      <c r="I13" s="11"/>
      <c r="J13" s="11"/>
      <c r="K13" s="11"/>
      <c r="N13" s="11"/>
      <c r="O13" s="11"/>
    </row>
    <row r="14" spans="1:15" x14ac:dyDescent="0.25">
      <c r="A14" t="s">
        <v>143</v>
      </c>
      <c r="B14" s="11">
        <v>5</v>
      </c>
      <c r="C14" s="11">
        <v>7.4</v>
      </c>
      <c r="D14" s="11">
        <v>5</v>
      </c>
      <c r="E14" s="11">
        <v>6</v>
      </c>
      <c r="F14" s="11">
        <v>5</v>
      </c>
      <c r="G14" s="11">
        <v>5</v>
      </c>
      <c r="H14" s="11">
        <v>7.3</v>
      </c>
      <c r="I14" s="11">
        <v>12</v>
      </c>
      <c r="J14" s="11">
        <v>8</v>
      </c>
      <c r="K14" s="11"/>
      <c r="N14" s="11">
        <v>6.7444444444444436</v>
      </c>
      <c r="O14" s="11">
        <v>0.7257369368503418</v>
      </c>
    </row>
    <row r="15" spans="1:15" x14ac:dyDescent="0.25">
      <c r="A15" t="s">
        <v>144</v>
      </c>
      <c r="B15" s="11"/>
      <c r="C15" s="11"/>
      <c r="D15" s="11">
        <v>7.2</v>
      </c>
      <c r="E15" s="11">
        <v>5</v>
      </c>
      <c r="F15" s="11">
        <v>7</v>
      </c>
      <c r="G15" s="11">
        <v>6.2</v>
      </c>
      <c r="H15" s="11">
        <v>4.2</v>
      </c>
      <c r="I15" s="11"/>
      <c r="J15" s="11"/>
      <c r="K15" s="11"/>
      <c r="N15" s="11">
        <v>5.92</v>
      </c>
      <c r="O15" s="11">
        <v>0.51722335600782976</v>
      </c>
    </row>
    <row r="16" spans="1:15" x14ac:dyDescent="0.25">
      <c r="A16" t="s">
        <v>145</v>
      </c>
      <c r="B16" s="11">
        <v>169</v>
      </c>
      <c r="C16" s="11">
        <v>270</v>
      </c>
      <c r="D16" s="11"/>
      <c r="E16" s="11"/>
      <c r="F16" s="11"/>
      <c r="G16" s="11"/>
      <c r="H16" s="11"/>
      <c r="I16" s="11">
        <v>162</v>
      </c>
      <c r="J16" s="11">
        <v>233</v>
      </c>
      <c r="K16" s="11"/>
      <c r="N16" s="11">
        <v>208.5</v>
      </c>
      <c r="O16" s="11">
        <v>22.506943373101556</v>
      </c>
    </row>
  </sheetData>
  <pageMargins left="0.7" right="0.7" top="0.75" bottom="0.75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"/>
  <sheetViews>
    <sheetView workbookViewId="0">
      <selection activeCell="J10" sqref="J10"/>
    </sheetView>
  </sheetViews>
  <sheetFormatPr defaultRowHeight="15" x14ac:dyDescent="0.25"/>
  <sheetData>
    <row r="1" spans="1:8" x14ac:dyDescent="0.25">
      <c r="A1" s="1" t="s">
        <v>150</v>
      </c>
    </row>
    <row r="2" spans="1:8" x14ac:dyDescent="0.25">
      <c r="A2" t="s">
        <v>151</v>
      </c>
    </row>
    <row r="3" spans="1:8" x14ac:dyDescent="0.25">
      <c r="B3" t="s">
        <v>20</v>
      </c>
      <c r="C3" t="s">
        <v>152</v>
      </c>
      <c r="D3" t="s">
        <v>153</v>
      </c>
      <c r="E3" t="s">
        <v>21</v>
      </c>
      <c r="F3" t="s">
        <v>154</v>
      </c>
      <c r="G3" t="s">
        <v>155</v>
      </c>
      <c r="H3" t="s">
        <v>149</v>
      </c>
    </row>
    <row r="4" spans="1:8" x14ac:dyDescent="0.25">
      <c r="A4" t="s">
        <v>152</v>
      </c>
      <c r="B4">
        <v>1.6679999999999999</v>
      </c>
    </row>
    <row r="5" spans="1:8" x14ac:dyDescent="0.25">
      <c r="A5" t="s">
        <v>153</v>
      </c>
      <c r="B5">
        <v>1.653</v>
      </c>
      <c r="C5">
        <v>1.0620000000000001</v>
      </c>
    </row>
    <row r="6" spans="1:8" x14ac:dyDescent="0.25">
      <c r="A6" t="s">
        <v>21</v>
      </c>
      <c r="B6">
        <v>2.4039999999999999</v>
      </c>
      <c r="C6">
        <v>1.893</v>
      </c>
      <c r="D6">
        <v>2.262</v>
      </c>
    </row>
    <row r="7" spans="1:8" x14ac:dyDescent="0.25">
      <c r="A7" t="s">
        <v>154</v>
      </c>
      <c r="B7">
        <v>2.89</v>
      </c>
      <c r="C7">
        <v>2.218</v>
      </c>
      <c r="D7">
        <v>2.5339999999999998</v>
      </c>
      <c r="E7">
        <v>1.347</v>
      </c>
    </row>
    <row r="8" spans="1:8" x14ac:dyDescent="0.25">
      <c r="A8" t="s">
        <v>155</v>
      </c>
      <c r="B8">
        <v>2.98</v>
      </c>
      <c r="C8">
        <v>2.4950000000000001</v>
      </c>
      <c r="D8">
        <v>2.7029999999999998</v>
      </c>
      <c r="E8">
        <v>1.772</v>
      </c>
      <c r="F8">
        <v>0.98799999999999999</v>
      </c>
    </row>
    <row r="9" spans="1:8" x14ac:dyDescent="0.25">
      <c r="A9" t="s">
        <v>149</v>
      </c>
      <c r="B9">
        <v>3.4239999999999999</v>
      </c>
      <c r="C9">
        <v>2.907</v>
      </c>
      <c r="D9">
        <v>3.1320000000000001</v>
      </c>
      <c r="E9">
        <v>1.97</v>
      </c>
      <c r="F9">
        <v>1.0980000000000001</v>
      </c>
      <c r="G9">
        <v>1.0549999999999999</v>
      </c>
    </row>
    <row r="10" spans="1:8" x14ac:dyDescent="0.25">
      <c r="A10" t="s">
        <v>156</v>
      </c>
      <c r="B10">
        <v>3.2909999999999999</v>
      </c>
      <c r="C10">
        <v>2.7210000000000001</v>
      </c>
      <c r="D10">
        <v>2.8650000000000002</v>
      </c>
      <c r="E10">
        <v>2.3940000000000001</v>
      </c>
      <c r="F10">
        <v>1.6890000000000001</v>
      </c>
      <c r="G10">
        <v>1.5569999999999999</v>
      </c>
      <c r="H10">
        <v>1.82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2"/>
  <sheetViews>
    <sheetView topLeftCell="H1" workbookViewId="0">
      <selection activeCell="B17" sqref="B17"/>
    </sheetView>
  </sheetViews>
  <sheetFormatPr defaultColWidth="9.140625" defaultRowHeight="15" x14ac:dyDescent="0.25"/>
  <sheetData>
    <row r="1" spans="1:26" x14ac:dyDescent="0.25">
      <c r="B1" s="1" t="s">
        <v>29</v>
      </c>
    </row>
    <row r="2" spans="1:26" x14ac:dyDescent="0.25">
      <c r="A2" t="s">
        <v>21</v>
      </c>
      <c r="B2" t="s">
        <v>22</v>
      </c>
      <c r="C2" t="s">
        <v>23</v>
      </c>
      <c r="D2" t="s">
        <v>24</v>
      </c>
      <c r="E2" t="s">
        <v>25</v>
      </c>
      <c r="F2" t="s">
        <v>26</v>
      </c>
      <c r="G2" t="s">
        <v>27</v>
      </c>
      <c r="H2" t="s">
        <v>30</v>
      </c>
      <c r="I2" t="s">
        <v>31</v>
      </c>
      <c r="J2" t="s">
        <v>32</v>
      </c>
      <c r="K2" t="s">
        <v>33</v>
      </c>
      <c r="L2" t="s">
        <v>34</v>
      </c>
      <c r="M2" t="s">
        <v>35</v>
      </c>
      <c r="N2" t="s">
        <v>36</v>
      </c>
      <c r="O2" t="s">
        <v>37</v>
      </c>
      <c r="P2" t="s">
        <v>38</v>
      </c>
      <c r="Q2" t="s">
        <v>39</v>
      </c>
      <c r="R2" t="s">
        <v>40</v>
      </c>
      <c r="S2" t="s">
        <v>41</v>
      </c>
      <c r="T2" t="s">
        <v>42</v>
      </c>
      <c r="U2" t="s">
        <v>43</v>
      </c>
      <c r="V2" t="s">
        <v>51</v>
      </c>
      <c r="W2" t="s">
        <v>52</v>
      </c>
      <c r="X2" t="s">
        <v>53</v>
      </c>
      <c r="Y2" t="s">
        <v>54</v>
      </c>
      <c r="Z2" t="s">
        <v>55</v>
      </c>
    </row>
    <row r="3" spans="1:26" x14ac:dyDescent="0.25">
      <c r="A3" t="s">
        <v>17</v>
      </c>
      <c r="B3" s="4">
        <v>7.8359319380812038E-3</v>
      </c>
      <c r="C3" s="4">
        <v>0.14827781622657274</v>
      </c>
      <c r="D3" s="4">
        <v>4.0143945980274327E-2</v>
      </c>
      <c r="E3" s="4">
        <v>2.6132821955171807E-2</v>
      </c>
      <c r="F3" s="4">
        <v>1.6401492424390745E-2</v>
      </c>
      <c r="G3" s="4">
        <v>3.884967915268045E-2</v>
      </c>
      <c r="H3" s="4">
        <v>1.5506873607299621E-2</v>
      </c>
      <c r="I3" s="4">
        <v>9.0224906410957591E-3</v>
      </c>
      <c r="J3" s="4">
        <v>1.2199990899476021E-2</v>
      </c>
      <c r="K3" s="4">
        <v>7.1441228750747689E-3</v>
      </c>
      <c r="L3" s="4">
        <v>2.5405405072745919E-2</v>
      </c>
      <c r="M3" s="4">
        <v>1.0300612308331753E-2</v>
      </c>
      <c r="N3" s="4">
        <v>2.6002333672827241E-2</v>
      </c>
      <c r="O3" s="4">
        <v>7.2633316618268369E-3</v>
      </c>
      <c r="P3" s="4">
        <v>7.1436805419142794E-3</v>
      </c>
      <c r="Q3" s="4">
        <v>6.5777152630672629E-3</v>
      </c>
      <c r="R3" s="4">
        <v>0.18060175426254352</v>
      </c>
      <c r="S3" s="4">
        <v>0.1787649658136086</v>
      </c>
      <c r="T3" s="4">
        <v>2.6600368105809787E-2</v>
      </c>
      <c r="U3" s="4">
        <v>6.028138427816402E-2</v>
      </c>
      <c r="V3" s="4">
        <v>2.3906780325005636E-2</v>
      </c>
      <c r="W3" s="4">
        <v>0.14060731689051481</v>
      </c>
      <c r="X3" s="4">
        <v>6.8799836282881374E-2</v>
      </c>
      <c r="Y3" s="4">
        <v>5.143228823598036E-2</v>
      </c>
      <c r="Z3" s="4">
        <v>4.536834293882229E-2</v>
      </c>
    </row>
    <row r="4" spans="1:26" x14ac:dyDescent="0.25">
      <c r="A4" t="s">
        <v>18</v>
      </c>
      <c r="B4" s="4">
        <v>0.77776633908498505</v>
      </c>
      <c r="C4" s="4">
        <v>1.2541286319446932</v>
      </c>
      <c r="D4" s="4">
        <v>1.1714952684006461</v>
      </c>
      <c r="E4" s="4">
        <v>0.19947566788749338</v>
      </c>
      <c r="F4" s="4">
        <v>1.2052912911947278</v>
      </c>
      <c r="G4" s="4">
        <v>0.63570971759412465</v>
      </c>
      <c r="H4" s="4">
        <v>2.2729004146892615</v>
      </c>
      <c r="I4" s="4">
        <v>0.88520043827138828</v>
      </c>
      <c r="J4" s="4">
        <v>1.0709018515412214</v>
      </c>
      <c r="K4" s="4">
        <v>0.73096373087327382</v>
      </c>
      <c r="L4" s="4">
        <v>1.5417701453810631</v>
      </c>
      <c r="M4" s="4">
        <v>0.51846511124121264</v>
      </c>
      <c r="N4" s="4">
        <v>0.9070921698837815</v>
      </c>
      <c r="O4" s="4">
        <v>0.63086285198805492</v>
      </c>
      <c r="P4" s="4">
        <v>0.68307873341784342</v>
      </c>
      <c r="Q4" s="4">
        <v>2.8660570187445025</v>
      </c>
      <c r="R4" s="4">
        <v>1.4137244267487248</v>
      </c>
      <c r="S4" s="4">
        <v>1.389242392148502</v>
      </c>
      <c r="T4" s="4">
        <v>1.754715521505219</v>
      </c>
      <c r="U4" s="4">
        <v>2.28704357516277</v>
      </c>
      <c r="V4" s="4">
        <v>1.3615881652878246</v>
      </c>
      <c r="W4" s="4">
        <v>1.4595804419969873</v>
      </c>
      <c r="X4" s="4">
        <v>2.2680836277381049</v>
      </c>
      <c r="Y4" s="4">
        <v>1.8816032119233943</v>
      </c>
      <c r="Z4" s="4">
        <v>1.6491058254392572</v>
      </c>
    </row>
    <row r="5" spans="1:26" x14ac:dyDescent="0.25">
      <c r="A5" t="s">
        <v>56</v>
      </c>
      <c r="B5" s="4">
        <v>0.65419083937255929</v>
      </c>
      <c r="C5" s="4">
        <v>0.25756263735646628</v>
      </c>
      <c r="D5" s="4">
        <v>1.4411322740390091</v>
      </c>
      <c r="E5" s="9">
        <v>1.6855346152045756</v>
      </c>
      <c r="F5" s="9">
        <v>0.67136840532702979</v>
      </c>
      <c r="G5" s="9">
        <v>0.66955307003637865</v>
      </c>
      <c r="H5" s="9">
        <v>1.4769652410371474</v>
      </c>
      <c r="I5" s="9">
        <v>0.46263581022338096</v>
      </c>
      <c r="J5" s="9">
        <v>0.61683624630233524</v>
      </c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</row>
    <row r="6" spans="1:26" x14ac:dyDescent="0.25">
      <c r="A6" t="s">
        <v>57</v>
      </c>
      <c r="B6" s="4">
        <v>0.4127822090371896</v>
      </c>
      <c r="C6" s="4">
        <v>0.11533284243327395</v>
      </c>
      <c r="D6" s="4">
        <v>0.15611419049781444</v>
      </c>
      <c r="E6" s="4">
        <v>9.9355547509793168E-2</v>
      </c>
      <c r="F6" s="4">
        <v>9.976581151614769E-2</v>
      </c>
      <c r="G6" s="4">
        <v>0.12129748393590201</v>
      </c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</row>
    <row r="7" spans="1:26" x14ac:dyDescent="0.25">
      <c r="A7" t="s">
        <v>58</v>
      </c>
      <c r="B7" s="4">
        <v>0.34958231056611222</v>
      </c>
      <c r="C7" s="4">
        <v>0.21835179317824571</v>
      </c>
      <c r="D7" s="4">
        <v>0.23144529706191161</v>
      </c>
      <c r="E7" s="4">
        <v>0.24390913969161995</v>
      </c>
      <c r="F7" s="4">
        <v>0.17254708857659998</v>
      </c>
      <c r="G7" s="4">
        <v>0.10882324647692215</v>
      </c>
      <c r="H7" s="4">
        <v>0.24728414170615903</v>
      </c>
      <c r="I7" s="4">
        <v>0.20521516181143201</v>
      </c>
      <c r="J7" s="4">
        <v>0.53864501352250937</v>
      </c>
      <c r="K7" s="4">
        <v>0.31356975630481498</v>
      </c>
      <c r="L7" s="4">
        <v>0.27791173207165043</v>
      </c>
      <c r="M7" s="4">
        <v>0.57967627982272674</v>
      </c>
      <c r="N7" s="4">
        <v>0.27640470299386088</v>
      </c>
      <c r="O7" s="4">
        <v>0.64971000445679516</v>
      </c>
      <c r="P7" s="4">
        <v>0.2948261097956294</v>
      </c>
      <c r="Q7" s="4">
        <v>0.44982163973056449</v>
      </c>
      <c r="R7" s="4">
        <v>1.3757532212527777</v>
      </c>
      <c r="S7" s="4">
        <v>0.33288533959051414</v>
      </c>
      <c r="T7" s="4">
        <v>0.19288623079567313</v>
      </c>
      <c r="U7" s="4">
        <v>0.58984485568265221</v>
      </c>
      <c r="V7" s="4">
        <v>0.51779387067016902</v>
      </c>
      <c r="W7" s="4"/>
      <c r="X7" s="4"/>
      <c r="Y7" s="4"/>
      <c r="Z7" s="4"/>
    </row>
    <row r="8" spans="1:26" x14ac:dyDescent="0.25">
      <c r="A8" t="s">
        <v>59</v>
      </c>
      <c r="B8" s="10">
        <v>7.3767016508604372E-2</v>
      </c>
      <c r="C8" s="4">
        <v>2.6324794546824487E-2</v>
      </c>
      <c r="D8" s="4">
        <v>5.9836397118711034E-2</v>
      </c>
      <c r="E8" s="4">
        <v>2.6660746582216677E-2</v>
      </c>
      <c r="F8" s="4">
        <v>0.19913617718681728</v>
      </c>
      <c r="G8" s="4">
        <v>4.9994041964646969E-2</v>
      </c>
      <c r="H8" s="4">
        <v>2.446235077458114E-2</v>
      </c>
      <c r="I8" s="4">
        <v>0.16608681276764284</v>
      </c>
      <c r="J8" s="4">
        <v>0.17797739162135606</v>
      </c>
      <c r="K8" s="4">
        <v>6.8813548610856562E-2</v>
      </c>
      <c r="L8" s="4">
        <v>5.9517696076577954E-2</v>
      </c>
      <c r="M8" s="4">
        <v>2.6421223175811318E-2</v>
      </c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</row>
    <row r="9" spans="1:26" x14ac:dyDescent="0.25">
      <c r="A9" t="s">
        <v>60</v>
      </c>
      <c r="B9" s="4">
        <v>1.0166600842363887</v>
      </c>
      <c r="C9" s="4">
        <v>0.50526500506586869</v>
      </c>
      <c r="D9" s="4">
        <v>0.27359456042526759</v>
      </c>
      <c r="E9" s="4">
        <v>0.4565950874171486</v>
      </c>
      <c r="F9" s="4">
        <v>0.38867792695602515</v>
      </c>
      <c r="G9" s="4">
        <v>1.2597223770922503</v>
      </c>
      <c r="H9" s="4">
        <v>0.68597535211931249</v>
      </c>
      <c r="I9" s="4">
        <v>0.59328620767126483</v>
      </c>
      <c r="J9" s="4">
        <v>0.86277016603609835</v>
      </c>
      <c r="K9" s="4">
        <v>0.92061982376446838</v>
      </c>
      <c r="L9" s="4">
        <v>0.2625932923907196</v>
      </c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</row>
    <row r="10" spans="1:26" x14ac:dyDescent="0.25">
      <c r="A10" t="s">
        <v>61</v>
      </c>
      <c r="B10" s="4">
        <v>0.28087912407879795</v>
      </c>
      <c r="C10" s="4">
        <v>2.1104564366648342</v>
      </c>
      <c r="D10" s="4">
        <v>2.2145896246410803</v>
      </c>
      <c r="E10" s="4">
        <v>1.6389741843982326</v>
      </c>
      <c r="F10" s="4">
        <v>3.1089620621618099</v>
      </c>
      <c r="G10" s="4">
        <v>2.6809624865708614</v>
      </c>
      <c r="H10" s="4">
        <v>1.8487778892500082</v>
      </c>
      <c r="I10" s="4">
        <v>0.96399788864766567</v>
      </c>
      <c r="J10" s="4">
        <v>4.2756529289397935</v>
      </c>
      <c r="K10" s="4">
        <v>3.7523440484246344</v>
      </c>
      <c r="L10" s="4">
        <v>0.28001989191454602</v>
      </c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</row>
    <row r="11" spans="1:26" x14ac:dyDescent="0.25">
      <c r="A11" t="s">
        <v>62</v>
      </c>
      <c r="B11" s="4">
        <v>0.2207238047513736</v>
      </c>
      <c r="C11" s="4">
        <v>1.8156564245256739</v>
      </c>
      <c r="D11" s="4">
        <v>0.58609608214749909</v>
      </c>
      <c r="E11" s="4">
        <v>2.0712977877995513</v>
      </c>
      <c r="F11" s="4">
        <v>0.80460291309849652</v>
      </c>
      <c r="G11" s="4">
        <v>0.56436314813972177</v>
      </c>
      <c r="H11" s="4">
        <v>0.35088387589085418</v>
      </c>
      <c r="I11" s="4">
        <v>0.53780126301887465</v>
      </c>
      <c r="J11" s="4">
        <v>1.8077194194604207</v>
      </c>
      <c r="K11" s="4">
        <v>1.8865027151755625</v>
      </c>
      <c r="L11" s="4">
        <v>1.6251234061438078</v>
      </c>
      <c r="M11" s="4">
        <v>0.2539896912526079</v>
      </c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</row>
    <row r="13" spans="1:26" x14ac:dyDescent="0.25">
      <c r="B13" s="1" t="s">
        <v>44</v>
      </c>
      <c r="D13" s="1" t="s">
        <v>28</v>
      </c>
      <c r="I13" s="1"/>
      <c r="K13" s="1"/>
    </row>
    <row r="14" spans="1:26" x14ac:dyDescent="0.25">
      <c r="A14" t="s">
        <v>17</v>
      </c>
      <c r="B14" s="4">
        <v>3.5975646059676139E-2</v>
      </c>
      <c r="C14" s="4"/>
      <c r="D14" s="4">
        <v>8.1290196373063339E-3</v>
      </c>
    </row>
    <row r="15" spans="1:26" x14ac:dyDescent="0.25">
      <c r="A15" t="s">
        <v>18</v>
      </c>
      <c r="B15" s="4">
        <v>0.99999989548005175</v>
      </c>
      <c r="C15" s="4"/>
      <c r="D15" s="4">
        <v>9.7211704238518049E-2</v>
      </c>
    </row>
    <row r="16" spans="1:26" x14ac:dyDescent="0.25">
      <c r="A16" t="s">
        <v>56</v>
      </c>
      <c r="B16" s="4">
        <v>0.67174340879135497</v>
      </c>
      <c r="C16" s="4"/>
      <c r="D16" s="4">
        <v>0.12236684207934855</v>
      </c>
    </row>
    <row r="17" spans="1:4" x14ac:dyDescent="0.25">
      <c r="A17" t="s">
        <v>57</v>
      </c>
      <c r="B17" s="4">
        <v>0.12756133658609595</v>
      </c>
      <c r="C17" s="4"/>
      <c r="D17" s="4">
        <v>3.4628611965403712E-2</v>
      </c>
    </row>
    <row r="18" spans="1:4" x14ac:dyDescent="0.25">
      <c r="A18" t="s">
        <v>58</v>
      </c>
      <c r="B18" s="4">
        <v>0.29627403975007649</v>
      </c>
      <c r="C18" s="4"/>
      <c r="D18" s="4">
        <v>4.4400651449061926E-2</v>
      </c>
    </row>
    <row r="19" spans="1:4" x14ac:dyDescent="0.25">
      <c r="A19" t="s">
        <v>59</v>
      </c>
      <c r="B19" s="4">
        <v>6.088255858923397E-2</v>
      </c>
      <c r="C19" s="4"/>
      <c r="D19" s="4">
        <v>1.3433692106692791E-2</v>
      </c>
    </row>
    <row r="20" spans="1:4" x14ac:dyDescent="0.25">
      <c r="A20" t="s">
        <v>60</v>
      </c>
      <c r="B20" s="4">
        <v>0.50043444106034207</v>
      </c>
      <c r="C20" s="4"/>
      <c r="D20" s="4">
        <v>7.0869372023050714E-2</v>
      </c>
    </row>
    <row r="21" spans="1:4" x14ac:dyDescent="0.25">
      <c r="A21" t="s">
        <v>61</v>
      </c>
      <c r="B21" s="4">
        <v>1.6036885006990291</v>
      </c>
      <c r="C21" s="4"/>
      <c r="D21" s="4">
        <v>0.28572078415324803</v>
      </c>
    </row>
    <row r="22" spans="1:4" x14ac:dyDescent="0.25">
      <c r="A22" t="s">
        <v>62</v>
      </c>
      <c r="B22" s="4">
        <v>0.7951417107005484</v>
      </c>
      <c r="C22" s="4"/>
      <c r="D22" s="4">
        <v>0.1531195597834447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3"/>
  <sheetViews>
    <sheetView workbookViewId="0">
      <selection activeCell="A5" sqref="A5:H43"/>
    </sheetView>
  </sheetViews>
  <sheetFormatPr defaultColWidth="9.140625" defaultRowHeight="15" x14ac:dyDescent="0.25"/>
  <sheetData>
    <row r="1" spans="1:8" x14ac:dyDescent="0.25">
      <c r="A1" t="s">
        <v>1</v>
      </c>
    </row>
    <row r="3" spans="1:8" x14ac:dyDescent="0.25">
      <c r="A3" t="s">
        <v>15</v>
      </c>
      <c r="F3" t="s">
        <v>16</v>
      </c>
    </row>
    <row r="4" spans="1:8" x14ac:dyDescent="0.25">
      <c r="A4" t="s">
        <v>131</v>
      </c>
      <c r="B4" t="s">
        <v>132</v>
      </c>
      <c r="C4" t="s">
        <v>133</v>
      </c>
      <c r="F4" t="s">
        <v>131</v>
      </c>
      <c r="G4" t="s">
        <v>132</v>
      </c>
      <c r="H4" t="s">
        <v>133</v>
      </c>
    </row>
    <row r="5" spans="1:8" x14ac:dyDescent="0.25">
      <c r="A5" s="4">
        <v>7.0158199999999997</v>
      </c>
      <c r="B5" s="4">
        <v>118.89754000000001</v>
      </c>
      <c r="C5" s="4">
        <v>125.40678</v>
      </c>
      <c r="D5" s="4"/>
      <c r="E5" s="4"/>
      <c r="F5" s="4">
        <v>5.2627499999999996</v>
      </c>
      <c r="G5" s="4">
        <v>-57.386029999999998</v>
      </c>
      <c r="H5" s="4">
        <v>-55.938839999999999</v>
      </c>
    </row>
    <row r="6" spans="1:8" x14ac:dyDescent="0.25">
      <c r="A6" s="4">
        <v>10.575240000000001</v>
      </c>
      <c r="B6" s="4">
        <v>105.34424</v>
      </c>
      <c r="C6" s="4">
        <v>103.79234</v>
      </c>
      <c r="D6" s="4"/>
      <c r="E6" s="4"/>
      <c r="F6" s="4">
        <v>8.8142899999999997</v>
      </c>
      <c r="G6" s="4">
        <v>-41.912619999999997</v>
      </c>
      <c r="H6" s="4">
        <v>-44.250869999999999</v>
      </c>
    </row>
    <row r="7" spans="1:8" x14ac:dyDescent="0.25">
      <c r="A7" s="4">
        <v>14.169</v>
      </c>
      <c r="B7" s="4">
        <v>95.229939999999999</v>
      </c>
      <c r="C7" s="4">
        <v>87.100260000000006</v>
      </c>
      <c r="D7" s="4"/>
      <c r="E7" s="4"/>
      <c r="F7" s="4">
        <v>12.400259999999999</v>
      </c>
      <c r="G7" s="4">
        <v>-35.272500000000001</v>
      </c>
      <c r="H7" s="4">
        <v>-35.749980000000001</v>
      </c>
    </row>
    <row r="8" spans="1:8" x14ac:dyDescent="0.25">
      <c r="A8" s="4">
        <v>17.7971</v>
      </c>
      <c r="B8" s="4">
        <v>79.727739999999997</v>
      </c>
      <c r="C8" s="4">
        <v>73.969930000000005</v>
      </c>
      <c r="D8" s="4"/>
      <c r="E8" s="4"/>
      <c r="F8" s="4">
        <v>16.020659999999999</v>
      </c>
      <c r="G8" s="4">
        <v>-29.097110000000001</v>
      </c>
      <c r="H8" s="4">
        <v>-29.3965</v>
      </c>
    </row>
    <row r="9" spans="1:8" x14ac:dyDescent="0.25">
      <c r="A9" s="4">
        <v>21.459540000000001</v>
      </c>
      <c r="B9" s="4">
        <v>63.867190000000001</v>
      </c>
      <c r="C9" s="4">
        <v>63.473640000000003</v>
      </c>
      <c r="D9" s="4"/>
      <c r="E9" s="4"/>
      <c r="F9" s="4">
        <v>19.67549</v>
      </c>
      <c r="G9" s="4">
        <v>-25.59656</v>
      </c>
      <c r="H9" s="4">
        <v>-24.536169999999998</v>
      </c>
    </row>
    <row r="10" spans="1:8" x14ac:dyDescent="0.25">
      <c r="A10" s="4">
        <v>25.156320000000001</v>
      </c>
      <c r="B10" s="4">
        <v>55.057070000000003</v>
      </c>
      <c r="C10" s="4">
        <v>54.963250000000002</v>
      </c>
      <c r="D10" s="4"/>
      <c r="E10" s="4"/>
      <c r="F10" s="4">
        <v>23.364750000000001</v>
      </c>
      <c r="G10" s="4">
        <v>-21.018190000000001</v>
      </c>
      <c r="H10" s="4">
        <v>-20.742889999999999</v>
      </c>
    </row>
    <row r="11" spans="1:8" x14ac:dyDescent="0.25">
      <c r="A11" s="4">
        <v>28.887440000000002</v>
      </c>
      <c r="B11" s="4">
        <v>46.39132</v>
      </c>
      <c r="C11" s="4">
        <v>47.975990000000003</v>
      </c>
      <c r="D11" s="4"/>
      <c r="E11" s="4"/>
      <c r="F11" s="4">
        <v>27.088439999999999</v>
      </c>
      <c r="G11" s="4">
        <v>-17.29645</v>
      </c>
      <c r="H11" s="4">
        <v>-17.73057</v>
      </c>
    </row>
    <row r="12" spans="1:8" x14ac:dyDescent="0.25">
      <c r="A12" s="4">
        <v>32.652909999999999</v>
      </c>
      <c r="B12" s="4">
        <v>41.584789999999998</v>
      </c>
      <c r="C12" s="4">
        <v>42.174849999999999</v>
      </c>
      <c r="D12" s="4"/>
      <c r="E12" s="4"/>
      <c r="F12" s="4">
        <v>30.84656</v>
      </c>
      <c r="G12" s="4">
        <v>-15.421480000000001</v>
      </c>
      <c r="H12" s="4">
        <v>-15.301869999999999</v>
      </c>
    </row>
    <row r="13" spans="1:8" x14ac:dyDescent="0.25">
      <c r="A13" s="4">
        <v>36.452710000000003</v>
      </c>
      <c r="B13" s="4">
        <v>35.160609999999998</v>
      </c>
      <c r="C13" s="4">
        <v>37.310130000000001</v>
      </c>
      <c r="D13" s="4"/>
      <c r="E13" s="4"/>
      <c r="F13" s="4">
        <v>34.639119999999998</v>
      </c>
      <c r="G13" s="4">
        <v>-13.621119999999999</v>
      </c>
      <c r="H13" s="4">
        <v>-13.31743</v>
      </c>
    </row>
    <row r="14" spans="1:8" x14ac:dyDescent="0.25">
      <c r="A14" s="4">
        <v>40.286859999999997</v>
      </c>
      <c r="B14" s="4">
        <v>30.51952</v>
      </c>
      <c r="C14" s="4">
        <v>33.193820000000002</v>
      </c>
      <c r="D14" s="4"/>
      <c r="E14" s="4"/>
      <c r="F14" s="4">
        <v>38.466099999999997</v>
      </c>
      <c r="G14" s="4">
        <v>-12.476290000000001</v>
      </c>
      <c r="H14" s="4">
        <v>-11.67672</v>
      </c>
    </row>
    <row r="15" spans="1:8" x14ac:dyDescent="0.25">
      <c r="A15" s="4">
        <v>44.155340000000002</v>
      </c>
      <c r="B15" s="4">
        <v>27.02103</v>
      </c>
      <c r="C15" s="4">
        <v>29.68234</v>
      </c>
      <c r="D15" s="4"/>
      <c r="E15" s="4"/>
      <c r="F15" s="4">
        <v>42.32752</v>
      </c>
      <c r="G15" s="4">
        <v>-10.90715</v>
      </c>
      <c r="H15" s="4">
        <v>-10.30584</v>
      </c>
    </row>
    <row r="16" spans="1:8" x14ac:dyDescent="0.25">
      <c r="A16" s="4">
        <v>48.058169999999997</v>
      </c>
      <c r="B16" s="4">
        <v>25.116900000000001</v>
      </c>
      <c r="C16" s="4">
        <v>26.66459</v>
      </c>
      <c r="D16" s="4"/>
      <c r="E16" s="4"/>
      <c r="F16" s="4">
        <v>46.22336</v>
      </c>
      <c r="G16" s="4">
        <v>-10.265219999999999</v>
      </c>
      <c r="H16" s="4">
        <v>-9.1495300000000004</v>
      </c>
    </row>
    <row r="17" spans="1:8" x14ac:dyDescent="0.25">
      <c r="A17" s="4">
        <v>51.995339999999999</v>
      </c>
      <c r="B17" s="4">
        <v>21.898050000000001</v>
      </c>
      <c r="C17" s="4">
        <v>24.053599999999999</v>
      </c>
      <c r="D17" s="4"/>
      <c r="E17" s="4"/>
      <c r="F17" s="4">
        <v>50.153640000000003</v>
      </c>
      <c r="G17" s="4">
        <v>-8.3861299999999996</v>
      </c>
      <c r="H17" s="4">
        <v>-8.1658799999999996</v>
      </c>
    </row>
    <row r="18" spans="1:8" x14ac:dyDescent="0.25">
      <c r="A18" s="4">
        <v>55.966850000000001</v>
      </c>
      <c r="B18" s="4">
        <v>20.900500000000001</v>
      </c>
      <c r="C18" s="4">
        <v>21.780529999999999</v>
      </c>
      <c r="D18" s="4"/>
      <c r="E18" s="4"/>
      <c r="F18" s="4">
        <v>54.11835</v>
      </c>
      <c r="G18" s="4">
        <v>-7.8565800000000001</v>
      </c>
      <c r="H18" s="4">
        <v>-7.3226100000000001</v>
      </c>
    </row>
    <row r="19" spans="1:8" x14ac:dyDescent="0.25">
      <c r="A19" s="4">
        <v>59.972700000000003</v>
      </c>
      <c r="B19" s="4">
        <v>17.169029999999999</v>
      </c>
      <c r="C19" s="4">
        <v>19.79036</v>
      </c>
      <c r="D19" s="4"/>
      <c r="E19" s="4"/>
      <c r="F19" s="4">
        <v>58.117489999999997</v>
      </c>
      <c r="G19" s="4">
        <v>-7.2843600000000004</v>
      </c>
      <c r="H19" s="4">
        <v>-6.5945799999999997</v>
      </c>
    </row>
    <row r="20" spans="1:8" x14ac:dyDescent="0.25">
      <c r="A20" s="4">
        <v>64.012889999999999</v>
      </c>
      <c r="B20" s="4">
        <v>15.54932</v>
      </c>
      <c r="C20" s="4">
        <v>18.038689999999999</v>
      </c>
      <c r="D20" s="4"/>
      <c r="E20" s="4"/>
      <c r="F20" s="4">
        <v>62.151060000000001</v>
      </c>
      <c r="G20" s="4">
        <v>-6.3276399999999997</v>
      </c>
      <c r="H20" s="4">
        <v>-5.9619900000000001</v>
      </c>
    </row>
    <row r="21" spans="1:8" x14ac:dyDescent="0.25">
      <c r="A21" s="4">
        <v>68.087419999999995</v>
      </c>
      <c r="B21" s="4">
        <v>16.891169999999999</v>
      </c>
      <c r="C21" s="4">
        <v>16.489429999999999</v>
      </c>
      <c r="D21" s="4"/>
      <c r="E21" s="4"/>
      <c r="F21" s="4">
        <v>66.219059999999999</v>
      </c>
      <c r="G21" s="4">
        <v>-6.0285099999999998</v>
      </c>
      <c r="H21" s="4">
        <v>-5.4090800000000003</v>
      </c>
    </row>
    <row r="22" spans="1:8" x14ac:dyDescent="0.25">
      <c r="A22" s="4">
        <v>72.196290000000005</v>
      </c>
      <c r="B22" s="4">
        <v>15.32269</v>
      </c>
      <c r="C22" s="4">
        <v>15.112970000000001</v>
      </c>
      <c r="D22" s="4"/>
      <c r="E22" s="4"/>
      <c r="F22" s="4">
        <v>70.321489999999997</v>
      </c>
      <c r="G22" s="4">
        <v>-5.7871600000000001</v>
      </c>
      <c r="H22" s="4">
        <v>-4.9231499999999997</v>
      </c>
    </row>
    <row r="23" spans="1:8" x14ac:dyDescent="0.25">
      <c r="A23" s="4">
        <v>76.339500000000001</v>
      </c>
      <c r="B23" s="4">
        <v>13.48362</v>
      </c>
      <c r="C23" s="4">
        <v>13.88486</v>
      </c>
      <c r="D23" s="4"/>
      <c r="E23" s="4"/>
      <c r="F23" s="4">
        <v>74.458349999999996</v>
      </c>
      <c r="G23" s="4">
        <v>-4.4325400000000004</v>
      </c>
      <c r="H23" s="4">
        <v>-4.4939299999999998</v>
      </c>
    </row>
    <row r="24" spans="1:8" x14ac:dyDescent="0.25">
      <c r="A24" s="4">
        <v>80.517049999999998</v>
      </c>
      <c r="B24" s="4">
        <v>13.368779999999999</v>
      </c>
      <c r="C24" s="4">
        <v>12.78478</v>
      </c>
      <c r="D24" s="4"/>
      <c r="E24" s="4"/>
      <c r="F24" s="4">
        <v>80.728200000000001</v>
      </c>
      <c r="G24" s="4">
        <v>-3.4906700000000002</v>
      </c>
      <c r="H24" s="4">
        <v>-3.9384800000000002</v>
      </c>
    </row>
    <row r="25" spans="1:8" x14ac:dyDescent="0.25">
      <c r="A25" s="4">
        <v>84.728949999999998</v>
      </c>
      <c r="B25" s="4">
        <v>11.353440000000001</v>
      </c>
      <c r="C25" s="4">
        <v>11.795730000000001</v>
      </c>
      <c r="D25" s="4"/>
      <c r="E25" s="4"/>
      <c r="F25" s="4">
        <v>84.951139999999995</v>
      </c>
      <c r="G25" s="4">
        <v>-2.5294300000000001</v>
      </c>
      <c r="H25" s="4">
        <v>-3.6174499999999998</v>
      </c>
    </row>
    <row r="26" spans="1:8" x14ac:dyDescent="0.25">
      <c r="A26" s="4">
        <v>88.975179999999995</v>
      </c>
      <c r="B26" s="4">
        <v>10.634169999999999</v>
      </c>
      <c r="C26" s="4">
        <v>10.9034</v>
      </c>
      <c r="D26" s="4"/>
      <c r="E26" s="4"/>
      <c r="F26" s="4">
        <v>89.208510000000004</v>
      </c>
      <c r="G26" s="4">
        <v>-2.5558200000000002</v>
      </c>
      <c r="H26" s="4">
        <v>-3.3295699999999999</v>
      </c>
    </row>
    <row r="27" spans="1:8" x14ac:dyDescent="0.25">
      <c r="A27" s="4">
        <v>93.255759999999995</v>
      </c>
      <c r="B27" s="4">
        <v>9.7611399999999993</v>
      </c>
      <c r="C27" s="4">
        <v>10.095689999999999</v>
      </c>
      <c r="D27" s="4"/>
      <c r="E27" s="4"/>
      <c r="F27" s="4">
        <v>93.500309999999999</v>
      </c>
      <c r="G27" s="4">
        <v>-1.80385</v>
      </c>
      <c r="H27" s="4">
        <v>-3.0704600000000002</v>
      </c>
    </row>
    <row r="28" spans="1:8" x14ac:dyDescent="0.25">
      <c r="A28" s="4">
        <v>97.570670000000007</v>
      </c>
      <c r="B28" s="4">
        <v>9.0089699999999997</v>
      </c>
      <c r="C28" s="4">
        <v>9.3622999999999994</v>
      </c>
      <c r="D28" s="4"/>
      <c r="E28" s="4"/>
      <c r="F28" s="4">
        <v>97.826539999999994</v>
      </c>
      <c r="G28" s="4">
        <v>-2.0545300000000002</v>
      </c>
      <c r="H28" s="4">
        <v>-2.83643</v>
      </c>
    </row>
    <row r="29" spans="1:8" x14ac:dyDescent="0.25">
      <c r="A29" s="4">
        <v>101.91992999999999</v>
      </c>
      <c r="B29" s="4">
        <v>8.9118300000000001</v>
      </c>
      <c r="C29" s="4">
        <v>8.6944400000000002</v>
      </c>
      <c r="D29" s="4"/>
      <c r="E29" s="4"/>
      <c r="F29" s="4">
        <v>102.1872</v>
      </c>
      <c r="G29" s="4">
        <v>-1.50726</v>
      </c>
      <c r="H29" s="4">
        <v>-2.6243400000000001</v>
      </c>
    </row>
    <row r="30" spans="1:8" x14ac:dyDescent="0.25">
      <c r="A30" s="4">
        <v>106.30352999999999</v>
      </c>
      <c r="B30" s="4">
        <v>7.9136699999999998</v>
      </c>
      <c r="C30" s="4">
        <v>8.0845400000000005</v>
      </c>
      <c r="D30" s="4"/>
      <c r="E30" s="4"/>
      <c r="F30" s="4">
        <v>106.5823</v>
      </c>
      <c r="G30" s="4">
        <v>-1.72302</v>
      </c>
      <c r="H30" s="4">
        <v>-2.4315500000000001</v>
      </c>
    </row>
    <row r="31" spans="1:8" x14ac:dyDescent="0.25">
      <c r="A31" s="4">
        <v>110.72147</v>
      </c>
      <c r="B31" s="4">
        <v>7.68269</v>
      </c>
      <c r="C31" s="4">
        <v>7.5260999999999996</v>
      </c>
      <c r="D31" s="4"/>
      <c r="E31" s="4"/>
      <c r="F31" s="4">
        <v>111.01182</v>
      </c>
      <c r="G31" s="4">
        <v>-1.63442</v>
      </c>
      <c r="H31" s="4">
        <v>-2.25576</v>
      </c>
    </row>
    <row r="32" spans="1:8" x14ac:dyDescent="0.25">
      <c r="A32" s="4">
        <v>115.17375</v>
      </c>
      <c r="B32" s="4">
        <v>7.4096399999999996</v>
      </c>
      <c r="C32" s="4">
        <v>7.0134800000000004</v>
      </c>
      <c r="D32" s="4"/>
      <c r="E32" s="4"/>
      <c r="F32" s="4">
        <v>115.47577</v>
      </c>
      <c r="G32" s="4">
        <v>-1.3606499999999999</v>
      </c>
      <c r="H32" s="4">
        <v>-2.0950299999999999</v>
      </c>
    </row>
    <row r="33" spans="1:8" x14ac:dyDescent="0.25">
      <c r="A33" s="4">
        <v>119.66036</v>
      </c>
      <c r="B33" s="4">
        <v>6.40937</v>
      </c>
      <c r="C33" s="4">
        <v>6.5417899999999998</v>
      </c>
      <c r="D33" s="4"/>
      <c r="E33" s="4"/>
      <c r="F33" s="4">
        <v>119.97416</v>
      </c>
      <c r="G33" s="4">
        <v>-1.5001</v>
      </c>
      <c r="H33" s="4">
        <v>-1.9476800000000001</v>
      </c>
    </row>
    <row r="34" spans="1:8" x14ac:dyDescent="0.25">
      <c r="A34" s="4">
        <v>124.18133</v>
      </c>
      <c r="B34" s="4">
        <v>7.2190899999999996</v>
      </c>
      <c r="C34" s="4">
        <v>6.1067499999999999</v>
      </c>
      <c r="D34" s="4"/>
      <c r="E34" s="4"/>
      <c r="F34" s="4">
        <v>124.50698</v>
      </c>
      <c r="G34" s="4">
        <v>-0.88878000000000001</v>
      </c>
      <c r="H34" s="4">
        <v>-1.81223</v>
      </c>
    </row>
    <row r="35" spans="1:8" x14ac:dyDescent="0.25">
      <c r="A35" s="4">
        <v>128.73662999999999</v>
      </c>
      <c r="B35" s="4">
        <v>6.6027800000000001</v>
      </c>
      <c r="C35" s="4">
        <v>5.7046200000000002</v>
      </c>
      <c r="D35" s="4"/>
      <c r="E35" s="4"/>
      <c r="F35" s="4">
        <v>129.07422</v>
      </c>
      <c r="G35" s="4">
        <v>-1.5019499999999999</v>
      </c>
      <c r="H35" s="4">
        <v>-1.68743</v>
      </c>
    </row>
    <row r="36" spans="1:8" x14ac:dyDescent="0.25">
      <c r="A36" s="4">
        <v>133.32626999999999</v>
      </c>
      <c r="B36" s="4">
        <v>6.3949299999999996</v>
      </c>
      <c r="C36" s="4">
        <v>5.3321199999999997</v>
      </c>
      <c r="D36" s="4"/>
      <c r="E36" s="4"/>
      <c r="F36" s="4">
        <v>133.67590000000001</v>
      </c>
      <c r="G36" s="4">
        <v>-1.39802</v>
      </c>
      <c r="H36" s="4">
        <v>-1.57216</v>
      </c>
    </row>
    <row r="37" spans="1:8" x14ac:dyDescent="0.25">
      <c r="A37" s="4">
        <v>137.95025000000001</v>
      </c>
      <c r="B37" s="4">
        <v>6.6564300000000003</v>
      </c>
      <c r="C37" s="4">
        <v>4.9863600000000003</v>
      </c>
      <c r="D37" s="4"/>
      <c r="E37" s="4"/>
      <c r="F37" s="4">
        <v>138.31200999999999</v>
      </c>
      <c r="G37" s="4">
        <v>-0.74651999999999996</v>
      </c>
      <c r="H37" s="4">
        <v>-1.46546</v>
      </c>
    </row>
    <row r="38" spans="1:8" x14ac:dyDescent="0.25">
      <c r="A38" s="4">
        <v>142.60857999999999</v>
      </c>
      <c r="B38" s="4">
        <v>5.6801500000000003</v>
      </c>
      <c r="C38" s="4">
        <v>4.66479</v>
      </c>
      <c r="D38" s="4"/>
      <c r="E38" s="4"/>
      <c r="F38" s="4">
        <v>142.98255</v>
      </c>
      <c r="G38" s="4">
        <v>-0.98404000000000003</v>
      </c>
      <c r="H38" s="4">
        <v>-1.3664700000000001</v>
      </c>
    </row>
    <row r="39" spans="1:8" x14ac:dyDescent="0.25">
      <c r="A39" s="4">
        <v>147.30124000000001</v>
      </c>
      <c r="B39" s="4">
        <v>4.8956400000000002</v>
      </c>
      <c r="C39" s="4">
        <v>4.3651499999999999</v>
      </c>
      <c r="D39" s="4"/>
      <c r="E39" s="4"/>
      <c r="F39" s="4">
        <v>147.68752000000001</v>
      </c>
      <c r="G39" s="4">
        <v>-0.64407000000000003</v>
      </c>
      <c r="H39" s="4">
        <v>-1.27444</v>
      </c>
    </row>
    <row r="40" spans="1:8" x14ac:dyDescent="0.25">
      <c r="A40" s="4">
        <v>152.02824000000001</v>
      </c>
      <c r="B40" s="4">
        <v>4.8875299999999999</v>
      </c>
      <c r="C40" s="4">
        <v>4.0854200000000001</v>
      </c>
      <c r="D40" s="4"/>
      <c r="E40" s="4"/>
      <c r="F40" s="4">
        <v>152.42692</v>
      </c>
      <c r="G40" s="4">
        <v>-1.3894200000000001</v>
      </c>
      <c r="H40" s="4">
        <v>-1.1887099999999999</v>
      </c>
    </row>
    <row r="41" spans="1:8" x14ac:dyDescent="0.25">
      <c r="A41" s="4">
        <v>156.78959</v>
      </c>
      <c r="B41" s="4">
        <v>4.8052299999999999</v>
      </c>
      <c r="C41" s="4">
        <v>3.82382</v>
      </c>
      <c r="D41" s="4"/>
      <c r="E41" s="4"/>
      <c r="F41" s="4">
        <v>157.20075</v>
      </c>
      <c r="G41" s="4">
        <v>-1.1130899999999999</v>
      </c>
      <c r="H41" s="4">
        <v>-1.10869</v>
      </c>
    </row>
    <row r="42" spans="1:8" x14ac:dyDescent="0.25">
      <c r="A42" s="4">
        <v>161.58528000000001</v>
      </c>
      <c r="B42" s="4">
        <v>4.7055100000000003</v>
      </c>
      <c r="C42" s="4">
        <v>3.5787599999999999</v>
      </c>
      <c r="D42" s="4"/>
      <c r="E42" s="4"/>
      <c r="F42" s="4">
        <v>162.00900999999999</v>
      </c>
      <c r="G42" s="4">
        <v>-1.1680900000000001</v>
      </c>
      <c r="H42" s="4">
        <v>-1.03386</v>
      </c>
    </row>
    <row r="43" spans="1:8" x14ac:dyDescent="0.25">
      <c r="A43" s="4">
        <v>166.4153</v>
      </c>
      <c r="B43" s="4">
        <v>4.4401400000000004</v>
      </c>
      <c r="C43" s="4">
        <v>3.3488000000000002</v>
      </c>
      <c r="D43" s="4"/>
      <c r="E43" s="4"/>
      <c r="F43" s="4"/>
      <c r="G43" s="4"/>
      <c r="H43" s="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3"/>
  <sheetViews>
    <sheetView workbookViewId="0">
      <selection activeCell="A6" sqref="A6:H43"/>
    </sheetView>
  </sheetViews>
  <sheetFormatPr defaultRowHeight="15" x14ac:dyDescent="0.25"/>
  <sheetData>
    <row r="1" spans="1:8" x14ac:dyDescent="0.25">
      <c r="A1" t="s">
        <v>134</v>
      </c>
    </row>
    <row r="3" spans="1:8" x14ac:dyDescent="0.25">
      <c r="A3" t="s">
        <v>15</v>
      </c>
      <c r="F3" t="s">
        <v>16</v>
      </c>
    </row>
    <row r="5" spans="1:8" x14ac:dyDescent="0.25">
      <c r="A5" t="s">
        <v>131</v>
      </c>
      <c r="B5" t="s">
        <v>132</v>
      </c>
      <c r="C5" t="s">
        <v>133</v>
      </c>
      <c r="F5" t="s">
        <v>131</v>
      </c>
      <c r="G5" t="s">
        <v>132</v>
      </c>
      <c r="H5" t="s">
        <v>133</v>
      </c>
    </row>
    <row r="6" spans="1:8" x14ac:dyDescent="0.25">
      <c r="A6" s="4">
        <v>2.1269100000000001</v>
      </c>
      <c r="B6" s="4">
        <v>292.73210999999998</v>
      </c>
      <c r="C6" s="4">
        <v>286.08963999999997</v>
      </c>
      <c r="D6" s="4"/>
      <c r="E6" s="4"/>
      <c r="F6" s="4">
        <v>2.1168499999999999</v>
      </c>
      <c r="G6" s="4">
        <v>-42.876040000000003</v>
      </c>
      <c r="H6" s="4">
        <v>-43.708779999999997</v>
      </c>
    </row>
    <row r="7" spans="1:8" x14ac:dyDescent="0.25">
      <c r="A7" s="4">
        <v>3.8472499999999998</v>
      </c>
      <c r="B7" s="4">
        <v>192.64000999999999</v>
      </c>
      <c r="C7" s="4">
        <v>204.16692</v>
      </c>
      <c r="D7" s="4"/>
      <c r="E7" s="4"/>
      <c r="F7" s="4">
        <v>3.8290600000000001</v>
      </c>
      <c r="G7" s="4">
        <v>-30.786799999999999</v>
      </c>
      <c r="H7" s="4">
        <v>-31.181149999999999</v>
      </c>
    </row>
    <row r="8" spans="1:8" x14ac:dyDescent="0.25">
      <c r="A8" s="4">
        <v>5.5842999999999998</v>
      </c>
      <c r="B8" s="4">
        <v>147.72686999999999</v>
      </c>
      <c r="C8" s="4">
        <v>151.14438000000001</v>
      </c>
      <c r="D8" s="4"/>
      <c r="E8" s="4"/>
      <c r="F8" s="4">
        <v>5.5579000000000001</v>
      </c>
      <c r="G8" s="4">
        <v>-25.057880000000001</v>
      </c>
      <c r="H8" s="4">
        <v>-23.075189999999999</v>
      </c>
    </row>
    <row r="9" spans="1:8" x14ac:dyDescent="0.25">
      <c r="A9" s="4">
        <v>7.3380700000000001</v>
      </c>
      <c r="B9" s="4">
        <v>114.0783</v>
      </c>
      <c r="C9" s="4">
        <v>115.45833</v>
      </c>
      <c r="D9" s="4"/>
      <c r="E9" s="4"/>
      <c r="F9" s="4">
        <v>7.3033799999999998</v>
      </c>
      <c r="G9" s="4">
        <v>-20.168199999999999</v>
      </c>
      <c r="H9" s="4">
        <v>-17.621469999999999</v>
      </c>
    </row>
    <row r="10" spans="1:8" x14ac:dyDescent="0.25">
      <c r="A10" s="4">
        <v>9.1085700000000003</v>
      </c>
      <c r="B10" s="4">
        <v>93.307550000000006</v>
      </c>
      <c r="C10" s="4">
        <v>90.551090000000002</v>
      </c>
      <c r="D10" s="4"/>
      <c r="E10" s="4"/>
      <c r="F10" s="4">
        <v>9.0655000000000001</v>
      </c>
      <c r="G10" s="4">
        <v>-12.55829</v>
      </c>
      <c r="H10" s="4">
        <v>-13.816319999999999</v>
      </c>
    </row>
    <row r="11" spans="1:8" x14ac:dyDescent="0.25">
      <c r="A11" s="4">
        <v>10.89578</v>
      </c>
      <c r="B11" s="4">
        <v>76.998140000000006</v>
      </c>
      <c r="C11" s="4">
        <v>72.600049999999996</v>
      </c>
      <c r="D11" s="4"/>
      <c r="E11" s="4"/>
      <c r="F11" s="4">
        <v>10.84426</v>
      </c>
      <c r="G11" s="4">
        <v>-11.374140000000001</v>
      </c>
      <c r="H11" s="4">
        <v>-11.07475</v>
      </c>
    </row>
    <row r="12" spans="1:8" x14ac:dyDescent="0.25">
      <c r="A12" s="4">
        <v>12.69971</v>
      </c>
      <c r="B12" s="4">
        <v>63.188299999999998</v>
      </c>
      <c r="C12" s="4">
        <v>59.297460000000001</v>
      </c>
      <c r="D12" s="4"/>
      <c r="E12" s="4"/>
      <c r="F12" s="4">
        <v>12.639659999999999</v>
      </c>
      <c r="G12" s="4">
        <v>-8.0379699999999996</v>
      </c>
      <c r="H12" s="4">
        <v>-9.0436800000000002</v>
      </c>
    </row>
    <row r="13" spans="1:8" x14ac:dyDescent="0.25">
      <c r="A13" s="4">
        <v>14.520350000000001</v>
      </c>
      <c r="B13" s="4">
        <v>52.347470000000001</v>
      </c>
      <c r="C13" s="4">
        <v>49.199860000000001</v>
      </c>
      <c r="D13" s="4"/>
      <c r="E13" s="4"/>
      <c r="F13" s="4">
        <v>14.451700000000001</v>
      </c>
      <c r="G13" s="4">
        <v>-8.5280100000000001</v>
      </c>
      <c r="H13" s="4">
        <v>-7.5023499999999999</v>
      </c>
    </row>
    <row r="14" spans="1:8" x14ac:dyDescent="0.25">
      <c r="A14" s="4">
        <v>16.35772</v>
      </c>
      <c r="B14" s="4">
        <v>46.630519999999997</v>
      </c>
      <c r="C14" s="4">
        <v>41.373980000000003</v>
      </c>
      <c r="D14" s="4"/>
      <c r="E14" s="4"/>
      <c r="F14" s="4">
        <v>16.280380000000001</v>
      </c>
      <c r="G14" s="4">
        <v>-7.2363600000000003</v>
      </c>
      <c r="H14" s="4">
        <v>-6.3080499999999997</v>
      </c>
    </row>
    <row r="15" spans="1:8" x14ac:dyDescent="0.25">
      <c r="A15" s="4">
        <v>18.2118</v>
      </c>
      <c r="B15" s="4">
        <v>36.372239999999998</v>
      </c>
      <c r="C15" s="4">
        <v>35.198030000000003</v>
      </c>
      <c r="D15" s="4"/>
      <c r="E15" s="4"/>
      <c r="F15" s="4">
        <v>18.125699999999998</v>
      </c>
      <c r="G15" s="4">
        <v>-6.0240999999999998</v>
      </c>
      <c r="H15" s="4">
        <v>-5.3657300000000001</v>
      </c>
    </row>
    <row r="16" spans="1:8" x14ac:dyDescent="0.25">
      <c r="A16" s="4">
        <v>20.082609999999999</v>
      </c>
      <c r="B16" s="4">
        <v>33.557870000000001</v>
      </c>
      <c r="C16" s="4">
        <v>30.246369999999999</v>
      </c>
      <c r="D16" s="4"/>
      <c r="E16" s="4"/>
      <c r="F16" s="4">
        <v>19.987660000000002</v>
      </c>
      <c r="G16" s="4">
        <v>-3.8405</v>
      </c>
      <c r="H16" s="4">
        <v>-4.6103399999999999</v>
      </c>
    </row>
    <row r="17" spans="1:8" x14ac:dyDescent="0.25">
      <c r="A17" s="4">
        <v>21.970130000000001</v>
      </c>
      <c r="B17" s="4">
        <v>30.766359999999999</v>
      </c>
      <c r="C17" s="4">
        <v>26.220559999999999</v>
      </c>
      <c r="D17" s="4"/>
      <c r="E17" s="4"/>
      <c r="F17" s="4">
        <v>21.866250000000001</v>
      </c>
      <c r="G17" s="4">
        <v>-0.60523000000000005</v>
      </c>
      <c r="H17" s="4">
        <v>-3.9962800000000001</v>
      </c>
    </row>
    <row r="18" spans="1:8" x14ac:dyDescent="0.25">
      <c r="A18" s="4">
        <v>23.874369999999999</v>
      </c>
      <c r="B18" s="4">
        <v>24.24503</v>
      </c>
      <c r="C18" s="4">
        <v>22.906759999999998</v>
      </c>
      <c r="D18" s="4"/>
      <c r="E18" s="4"/>
      <c r="F18" s="4">
        <v>23.761489999999998</v>
      </c>
      <c r="G18" s="4">
        <v>-2.0590799999999998</v>
      </c>
      <c r="H18" s="4">
        <v>-3.4908999999999999</v>
      </c>
    </row>
    <row r="19" spans="1:8" x14ac:dyDescent="0.25">
      <c r="A19" s="4">
        <v>25.79533</v>
      </c>
      <c r="B19" s="4">
        <v>17.846029999999999</v>
      </c>
      <c r="C19" s="4">
        <v>20.148800000000001</v>
      </c>
      <c r="D19" s="4"/>
      <c r="E19" s="4"/>
      <c r="F19" s="4">
        <v>25.673369999999998</v>
      </c>
      <c r="G19" s="4">
        <v>-0.69893000000000005</v>
      </c>
      <c r="H19" s="4">
        <v>-3.0703399999999998</v>
      </c>
    </row>
    <row r="20" spans="1:8" x14ac:dyDescent="0.25">
      <c r="A20" s="4">
        <v>27.7331</v>
      </c>
      <c r="B20" s="4">
        <v>14.07249</v>
      </c>
      <c r="C20" s="4">
        <v>17.830580000000001</v>
      </c>
      <c r="D20" s="4"/>
      <c r="E20" s="4"/>
      <c r="F20" s="4">
        <v>27.601880000000001</v>
      </c>
      <c r="G20" s="4">
        <v>-1.2242200000000001</v>
      </c>
      <c r="H20" s="4">
        <v>-2.7168800000000002</v>
      </c>
    </row>
    <row r="21" spans="1:8" x14ac:dyDescent="0.25">
      <c r="A21" s="4">
        <v>29.6876</v>
      </c>
      <c r="B21" s="4">
        <v>14.284929999999999</v>
      </c>
      <c r="C21" s="4">
        <v>15.864509999999999</v>
      </c>
      <c r="D21" s="4"/>
      <c r="E21" s="4"/>
      <c r="F21" s="4">
        <v>29.547039999999999</v>
      </c>
      <c r="G21" s="4">
        <v>-1.2299500000000001</v>
      </c>
      <c r="H21" s="4">
        <v>-2.41716</v>
      </c>
    </row>
    <row r="22" spans="1:8" x14ac:dyDescent="0.25">
      <c r="A22" s="4">
        <v>31.658809999999999</v>
      </c>
      <c r="B22" s="4">
        <v>12.042579999999999</v>
      </c>
      <c r="C22" s="4">
        <v>14.183590000000001</v>
      </c>
      <c r="D22" s="4"/>
      <c r="E22" s="4"/>
      <c r="F22" s="4">
        <v>31.50883</v>
      </c>
      <c r="G22" s="4">
        <v>-2.68208</v>
      </c>
      <c r="H22" s="4">
        <v>-2.16092</v>
      </c>
    </row>
    <row r="23" spans="1:8" x14ac:dyDescent="0.25">
      <c r="A23" s="4">
        <v>33.646749999999997</v>
      </c>
      <c r="B23" s="4">
        <v>11.29551</v>
      </c>
      <c r="C23" s="4">
        <v>12.735810000000001</v>
      </c>
      <c r="D23" s="4"/>
      <c r="E23" s="4"/>
      <c r="F23" s="4">
        <v>33.487270000000002</v>
      </c>
      <c r="G23" s="4">
        <v>-0.65759000000000001</v>
      </c>
      <c r="H23" s="4">
        <v>-1.94024</v>
      </c>
    </row>
    <row r="24" spans="1:8" x14ac:dyDescent="0.25">
      <c r="A24" s="4">
        <v>35.651400000000002</v>
      </c>
      <c r="B24" s="4">
        <v>10.91676</v>
      </c>
      <c r="C24" s="4">
        <v>11.480359999999999</v>
      </c>
      <c r="D24" s="4"/>
      <c r="E24" s="4"/>
      <c r="F24" s="4">
        <v>35.482340000000001</v>
      </c>
      <c r="G24" s="4">
        <v>-1.8039099999999999</v>
      </c>
      <c r="H24" s="4">
        <v>-1.7488900000000001</v>
      </c>
    </row>
    <row r="25" spans="1:8" x14ac:dyDescent="0.25">
      <c r="A25" s="4">
        <v>38.180610000000001</v>
      </c>
      <c r="B25" s="4">
        <v>8.7331400000000006</v>
      </c>
      <c r="C25" s="4">
        <v>10.13294</v>
      </c>
      <c r="D25" s="4"/>
      <c r="E25" s="4"/>
      <c r="F25" s="4">
        <v>37.999580000000002</v>
      </c>
      <c r="G25" s="4">
        <v>-1.35914</v>
      </c>
      <c r="H25" s="4">
        <v>-1.5435399999999999</v>
      </c>
    </row>
    <row r="26" spans="1:8" x14ac:dyDescent="0.25">
      <c r="A26" s="4">
        <v>40.22278</v>
      </c>
      <c r="B26" s="4">
        <v>12.28191</v>
      </c>
      <c r="C26" s="4">
        <v>9.2017100000000003</v>
      </c>
      <c r="D26" s="4"/>
      <c r="E26" s="4"/>
      <c r="F26" s="4">
        <v>40.0321</v>
      </c>
      <c r="G26" s="4">
        <v>-1.7843500000000001</v>
      </c>
      <c r="H26" s="4">
        <v>-1.4016200000000001</v>
      </c>
    </row>
    <row r="27" spans="1:8" x14ac:dyDescent="0.25">
      <c r="A27" s="4">
        <v>42.281669999999998</v>
      </c>
      <c r="B27" s="4">
        <v>8.8701899999999991</v>
      </c>
      <c r="C27" s="4">
        <v>8.3790600000000008</v>
      </c>
      <c r="D27" s="4"/>
      <c r="E27" s="4"/>
      <c r="F27" s="4">
        <v>42.081249999999997</v>
      </c>
      <c r="G27" s="4">
        <v>-1.2134400000000001</v>
      </c>
      <c r="H27" s="4">
        <v>-1.2762500000000001</v>
      </c>
    </row>
    <row r="28" spans="1:8" x14ac:dyDescent="0.25">
      <c r="A28" s="4">
        <v>44.357280000000003</v>
      </c>
      <c r="B28" s="4">
        <v>6.7162499999999996</v>
      </c>
      <c r="C28" s="4">
        <v>7.6487699999999998</v>
      </c>
      <c r="D28" s="4"/>
      <c r="E28" s="4"/>
      <c r="F28" s="4">
        <v>44.147039999999997</v>
      </c>
      <c r="G28" s="4">
        <v>-0.22117000000000001</v>
      </c>
      <c r="H28" s="4">
        <v>-1.1649700000000001</v>
      </c>
    </row>
    <row r="29" spans="1:8" x14ac:dyDescent="0.25">
      <c r="A29" s="4">
        <v>46.44961</v>
      </c>
      <c r="B29" s="4">
        <v>5.8400299999999996</v>
      </c>
      <c r="C29" s="4">
        <v>6.9974999999999996</v>
      </c>
      <c r="D29" s="4"/>
      <c r="E29" s="4"/>
      <c r="F29" s="4">
        <v>46.229469999999999</v>
      </c>
      <c r="G29" s="4">
        <v>-0.51093</v>
      </c>
      <c r="H29" s="4">
        <v>-1.0657300000000001</v>
      </c>
    </row>
    <row r="30" spans="1:8" x14ac:dyDescent="0.25">
      <c r="A30" s="4">
        <v>48.55865</v>
      </c>
      <c r="B30" s="4">
        <v>3.3719700000000001</v>
      </c>
      <c r="C30" s="4">
        <v>6.4142200000000003</v>
      </c>
      <c r="D30" s="4"/>
      <c r="E30" s="4"/>
      <c r="F30" s="4">
        <v>48.328539999999997</v>
      </c>
      <c r="G30" s="4">
        <v>-0.62443000000000004</v>
      </c>
      <c r="H30" s="4">
        <v>-0.97685</v>
      </c>
    </row>
    <row r="31" spans="1:8" x14ac:dyDescent="0.25">
      <c r="A31" s="4">
        <v>50.684420000000003</v>
      </c>
      <c r="B31" s="4">
        <v>2.1509299999999998</v>
      </c>
      <c r="C31" s="4">
        <v>5.8897199999999996</v>
      </c>
      <c r="D31" s="4"/>
      <c r="E31" s="4"/>
      <c r="F31" s="4">
        <v>50.444249999999997</v>
      </c>
      <c r="G31" s="4">
        <v>0.35220000000000001</v>
      </c>
      <c r="H31" s="4">
        <v>-0.89693999999999996</v>
      </c>
    </row>
    <row r="32" spans="1:8" x14ac:dyDescent="0.25">
      <c r="A32" s="4">
        <v>52.826900000000002</v>
      </c>
      <c r="B32" s="4">
        <v>3.4148299999999998</v>
      </c>
      <c r="C32" s="4">
        <v>5.4162699999999999</v>
      </c>
      <c r="D32" s="4"/>
      <c r="E32" s="4"/>
      <c r="F32" s="4">
        <v>52.576599999999999</v>
      </c>
      <c r="G32" s="4">
        <v>-0.82621999999999995</v>
      </c>
      <c r="H32" s="4">
        <v>-0.82481000000000004</v>
      </c>
    </row>
    <row r="33" spans="1:8" x14ac:dyDescent="0.25">
      <c r="A33" s="4">
        <v>54.9861</v>
      </c>
      <c r="B33" s="4">
        <v>2.2864900000000001</v>
      </c>
      <c r="C33" s="4">
        <v>4.9873700000000003</v>
      </c>
      <c r="D33" s="4"/>
      <c r="E33" s="4"/>
      <c r="F33" s="4">
        <v>54.725589999999997</v>
      </c>
      <c r="G33" s="4">
        <v>-0.80828999999999995</v>
      </c>
      <c r="H33" s="4">
        <v>-0.75946000000000002</v>
      </c>
    </row>
    <row r="34" spans="1:8" x14ac:dyDescent="0.25">
      <c r="A34" s="4">
        <v>57.162019999999998</v>
      </c>
      <c r="B34" s="4">
        <v>0.12852</v>
      </c>
      <c r="C34" s="4">
        <v>4.5975000000000001</v>
      </c>
      <c r="D34" s="4"/>
      <c r="E34" s="4"/>
      <c r="F34" s="4">
        <v>56.891219999999997</v>
      </c>
      <c r="G34" s="4">
        <v>-1.75264</v>
      </c>
      <c r="H34" s="4">
        <v>-0.70006000000000002</v>
      </c>
    </row>
    <row r="35" spans="1:8" x14ac:dyDescent="0.25">
      <c r="A35" s="4">
        <v>59.354660000000003</v>
      </c>
      <c r="B35" s="4">
        <v>2.2298100000000001</v>
      </c>
      <c r="C35" s="4">
        <v>4.2419399999999996</v>
      </c>
      <c r="D35" s="4"/>
      <c r="E35" s="4"/>
      <c r="F35" s="4">
        <v>59.07349</v>
      </c>
      <c r="G35" s="4">
        <v>-0.81069999999999998</v>
      </c>
      <c r="H35" s="4">
        <v>-0.64590000000000003</v>
      </c>
    </row>
    <row r="36" spans="1:8" x14ac:dyDescent="0.25">
      <c r="A36" s="4">
        <v>61.564019999999999</v>
      </c>
      <c r="B36" s="4">
        <v>-0.53171999999999997</v>
      </c>
      <c r="C36" s="4">
        <v>3.9166699999999999</v>
      </c>
      <c r="D36" s="4"/>
      <c r="E36" s="4"/>
      <c r="F36" s="4">
        <v>61.272399999999998</v>
      </c>
      <c r="G36" s="4">
        <v>-1.4271100000000001</v>
      </c>
      <c r="H36" s="4">
        <v>-0.59635000000000005</v>
      </c>
    </row>
    <row r="37" spans="1:8" x14ac:dyDescent="0.25">
      <c r="A37" s="4">
        <v>63.790089999999999</v>
      </c>
      <c r="B37" s="4">
        <v>1.35958</v>
      </c>
      <c r="C37" s="4">
        <v>3.6182300000000001</v>
      </c>
      <c r="D37" s="4"/>
      <c r="E37" s="4"/>
      <c r="F37" s="4">
        <v>63.487940000000002</v>
      </c>
      <c r="G37" s="4">
        <v>-1.91431</v>
      </c>
      <c r="H37" s="4">
        <v>-0.55088000000000004</v>
      </c>
    </row>
    <row r="38" spans="1:8" x14ac:dyDescent="0.25">
      <c r="A38" s="4">
        <v>66.032889999999995</v>
      </c>
      <c r="B38" s="4">
        <v>-0.20014999999999999</v>
      </c>
      <c r="C38" s="4">
        <v>3.34361</v>
      </c>
      <c r="D38" s="4"/>
      <c r="E38" s="4"/>
      <c r="F38" s="4">
        <v>65.720129999999997</v>
      </c>
      <c r="G38" s="4">
        <v>-1.9621200000000001</v>
      </c>
      <c r="H38" s="4">
        <v>-0.50905</v>
      </c>
    </row>
    <row r="39" spans="1:8" x14ac:dyDescent="0.25">
      <c r="A39" s="4">
        <v>68.292400000000001</v>
      </c>
      <c r="B39" s="4">
        <v>2.8893300000000002</v>
      </c>
      <c r="C39" s="4">
        <v>3.0902400000000001</v>
      </c>
      <c r="D39" s="4"/>
      <c r="E39" s="4"/>
      <c r="F39" s="4">
        <v>67.968950000000007</v>
      </c>
      <c r="G39" s="4">
        <v>-0.27961000000000003</v>
      </c>
      <c r="H39" s="4">
        <v>-0.47044999999999998</v>
      </c>
    </row>
    <row r="40" spans="1:8" x14ac:dyDescent="0.25">
      <c r="A40" s="4">
        <v>70.568629999999999</v>
      </c>
      <c r="B40" s="4">
        <v>1.81429</v>
      </c>
      <c r="C40" s="4">
        <v>2.8558500000000002</v>
      </c>
      <c r="D40" s="4"/>
      <c r="E40" s="4"/>
      <c r="F40" s="4">
        <v>70.23442</v>
      </c>
      <c r="G40" s="4">
        <v>-1.6883300000000001</v>
      </c>
      <c r="H40" s="4">
        <v>-0.43475000000000003</v>
      </c>
    </row>
    <row r="41" spans="1:8" x14ac:dyDescent="0.25">
      <c r="A41" s="4">
        <v>72.861580000000004</v>
      </c>
      <c r="B41" s="4">
        <v>1.6913899999999999</v>
      </c>
      <c r="C41" s="4">
        <v>2.6384699999999999</v>
      </c>
      <c r="D41" s="4"/>
      <c r="E41" s="4"/>
      <c r="F41" s="4">
        <v>72.51652</v>
      </c>
      <c r="G41" s="4">
        <v>-1.13344</v>
      </c>
      <c r="H41" s="4">
        <v>-0.40162999999999999</v>
      </c>
    </row>
    <row r="42" spans="1:8" x14ac:dyDescent="0.25">
      <c r="A42" s="4">
        <v>75.171250000000001</v>
      </c>
      <c r="B42" s="4">
        <v>1.30369</v>
      </c>
      <c r="C42" s="4">
        <v>2.4363700000000001</v>
      </c>
      <c r="D42" s="4"/>
      <c r="E42" s="4"/>
      <c r="F42" s="4">
        <v>74.815269999999998</v>
      </c>
      <c r="G42" s="4">
        <v>-0.78649999999999998</v>
      </c>
      <c r="H42" s="4">
        <v>-0.37085000000000001</v>
      </c>
    </row>
    <row r="43" spans="1:8" x14ac:dyDescent="0.25">
      <c r="A43" s="4">
        <v>77.497640000000004</v>
      </c>
      <c r="B43" s="4">
        <v>-0.93740000000000001</v>
      </c>
      <c r="C43" s="4">
        <v>2.24803</v>
      </c>
      <c r="D43" s="4"/>
      <c r="E43" s="4"/>
      <c r="F43" s="4">
        <v>77.130650000000003</v>
      </c>
      <c r="G43" s="4">
        <v>-1.20495</v>
      </c>
      <c r="H43" s="4">
        <v>-0.3421600000000000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2"/>
  <sheetViews>
    <sheetView workbookViewId="0">
      <selection activeCell="A5" sqref="A5:H42"/>
    </sheetView>
  </sheetViews>
  <sheetFormatPr defaultRowHeight="15" x14ac:dyDescent="0.25"/>
  <sheetData>
    <row r="1" spans="1:8" x14ac:dyDescent="0.25">
      <c r="A1" t="s">
        <v>135</v>
      </c>
    </row>
    <row r="3" spans="1:8" x14ac:dyDescent="0.25">
      <c r="A3" t="s">
        <v>15</v>
      </c>
      <c r="F3" t="s">
        <v>16</v>
      </c>
    </row>
    <row r="4" spans="1:8" x14ac:dyDescent="0.25">
      <c r="A4" t="s">
        <v>131</v>
      </c>
      <c r="B4" t="s">
        <v>132</v>
      </c>
      <c r="C4" t="s">
        <v>133</v>
      </c>
      <c r="F4" t="s">
        <v>131</v>
      </c>
      <c r="G4" t="s">
        <v>132</v>
      </c>
      <c r="H4" t="s">
        <v>133</v>
      </c>
    </row>
    <row r="5" spans="1:8" x14ac:dyDescent="0.25">
      <c r="A5" s="4">
        <v>2.7256</v>
      </c>
      <c r="B5" s="4">
        <v>376.81965000000002</v>
      </c>
      <c r="C5" s="4">
        <v>387.06779999999998</v>
      </c>
      <c r="D5" s="4"/>
      <c r="E5" s="4"/>
      <c r="F5" s="4">
        <v>2.0158499999999999</v>
      </c>
      <c r="G5" s="4">
        <v>-116.74772</v>
      </c>
      <c r="H5" s="4">
        <v>-117.35675000000001</v>
      </c>
    </row>
    <row r="6" spans="1:8" x14ac:dyDescent="0.25">
      <c r="A6" s="4">
        <v>3.6431399999999998</v>
      </c>
      <c r="B6" s="4">
        <v>288.75765999999999</v>
      </c>
      <c r="C6" s="4">
        <v>272.05103000000003</v>
      </c>
      <c r="D6" s="4"/>
      <c r="E6" s="4"/>
      <c r="F6" s="4">
        <v>3.6463800000000002</v>
      </c>
      <c r="G6" s="4">
        <v>-96.415319999999994</v>
      </c>
      <c r="H6" s="4">
        <v>-93.177170000000004</v>
      </c>
    </row>
    <row r="7" spans="1:8" x14ac:dyDescent="0.25">
      <c r="A7" s="4">
        <v>5.4914199999999997</v>
      </c>
      <c r="B7" s="4">
        <v>203.81596999999999</v>
      </c>
      <c r="C7" s="4">
        <v>201.53836999999999</v>
      </c>
      <c r="D7" s="4"/>
      <c r="E7" s="4"/>
      <c r="F7" s="4">
        <v>5.2927499999999998</v>
      </c>
      <c r="G7" s="4">
        <v>-74.847040000000007</v>
      </c>
      <c r="H7" s="4">
        <v>-75.348010000000002</v>
      </c>
    </row>
    <row r="8" spans="1:8" x14ac:dyDescent="0.25">
      <c r="A8" s="4">
        <v>7.3575200000000001</v>
      </c>
      <c r="B8" s="4">
        <v>144.39881</v>
      </c>
      <c r="C8" s="4">
        <v>140.56609</v>
      </c>
      <c r="D8" s="4"/>
      <c r="E8" s="4"/>
      <c r="F8" s="4">
        <v>6.9549700000000003</v>
      </c>
      <c r="G8" s="4">
        <v>-60.859299999999998</v>
      </c>
      <c r="H8" s="4">
        <v>-61.918529999999997</v>
      </c>
    </row>
    <row r="9" spans="1:8" x14ac:dyDescent="0.25">
      <c r="A9" s="4">
        <v>9.24146</v>
      </c>
      <c r="B9" s="4">
        <v>99.261240000000001</v>
      </c>
      <c r="C9" s="4">
        <v>102.69305</v>
      </c>
      <c r="D9" s="4"/>
      <c r="E9" s="4"/>
      <c r="F9" s="4">
        <v>8.6330299999999998</v>
      </c>
      <c r="G9" s="4">
        <v>-49.186070000000001</v>
      </c>
      <c r="H9" s="4">
        <v>-51.603270000000002</v>
      </c>
    </row>
    <row r="10" spans="1:8" x14ac:dyDescent="0.25">
      <c r="A10" s="4">
        <v>11.143230000000001</v>
      </c>
      <c r="B10" s="4">
        <v>76.31138</v>
      </c>
      <c r="C10" s="4">
        <v>77.833629999999999</v>
      </c>
      <c r="D10" s="4"/>
      <c r="E10" s="4"/>
      <c r="F10" s="4">
        <v>10.32695</v>
      </c>
      <c r="G10" s="4">
        <v>-40.684370000000001</v>
      </c>
      <c r="H10" s="4">
        <v>-43.538820000000001</v>
      </c>
    </row>
    <row r="11" spans="1:8" x14ac:dyDescent="0.25">
      <c r="A11" s="4">
        <v>13.06284</v>
      </c>
      <c r="B11" s="4">
        <v>57.514780000000002</v>
      </c>
      <c r="C11" s="4">
        <v>60.752949999999998</v>
      </c>
      <c r="D11" s="4"/>
      <c r="E11" s="4"/>
      <c r="F11" s="4">
        <v>12.0367</v>
      </c>
      <c r="G11" s="4">
        <v>-35.398180000000004</v>
      </c>
      <c r="H11" s="4">
        <v>-37.133310000000002</v>
      </c>
    </row>
    <row r="12" spans="1:8" x14ac:dyDescent="0.25">
      <c r="A12" s="4">
        <v>15.00027</v>
      </c>
      <c r="B12" s="4">
        <v>44.909979999999997</v>
      </c>
      <c r="C12" s="4">
        <v>48.565820000000002</v>
      </c>
      <c r="D12" s="4"/>
      <c r="E12" s="4"/>
      <c r="F12" s="4">
        <v>13.762309999999999</v>
      </c>
      <c r="G12" s="4">
        <v>-32.440429999999999</v>
      </c>
      <c r="H12" s="4">
        <v>-31.972709999999999</v>
      </c>
    </row>
    <row r="13" spans="1:8" x14ac:dyDescent="0.25">
      <c r="A13" s="4">
        <v>16.955539999999999</v>
      </c>
      <c r="B13" s="4">
        <v>36.776670000000003</v>
      </c>
      <c r="C13" s="4">
        <v>39.593490000000003</v>
      </c>
      <c r="D13" s="4"/>
      <c r="E13" s="4"/>
      <c r="F13" s="4">
        <v>15.50376</v>
      </c>
      <c r="G13" s="4">
        <v>-28.141349999999999</v>
      </c>
      <c r="H13" s="4">
        <v>-27.76182</v>
      </c>
    </row>
    <row r="14" spans="1:8" x14ac:dyDescent="0.25">
      <c r="A14" s="4">
        <v>18.928629999999998</v>
      </c>
      <c r="B14" s="4">
        <v>30.227340000000002</v>
      </c>
      <c r="C14" s="4">
        <v>32.811950000000003</v>
      </c>
      <c r="D14" s="4"/>
      <c r="E14" s="4"/>
      <c r="F14" s="4">
        <v>17.261060000000001</v>
      </c>
      <c r="G14" s="4">
        <v>-25.71095</v>
      </c>
      <c r="H14" s="4">
        <v>-24.286339999999999</v>
      </c>
    </row>
    <row r="15" spans="1:8" x14ac:dyDescent="0.25">
      <c r="A15" s="4">
        <v>20.919560000000001</v>
      </c>
      <c r="B15" s="4">
        <v>24.793220000000002</v>
      </c>
      <c r="C15" s="4">
        <v>27.570630000000001</v>
      </c>
      <c r="D15" s="4"/>
      <c r="E15" s="4"/>
      <c r="F15" s="4">
        <v>19.034199999999998</v>
      </c>
      <c r="G15" s="4">
        <v>-23.022590000000001</v>
      </c>
      <c r="H15" s="4">
        <v>-21.388120000000001</v>
      </c>
    </row>
    <row r="16" spans="1:8" x14ac:dyDescent="0.25">
      <c r="A16" s="4">
        <v>22.928319999999999</v>
      </c>
      <c r="B16" s="4">
        <v>21.166879999999999</v>
      </c>
      <c r="C16" s="4">
        <v>23.441459999999999</v>
      </c>
      <c r="D16" s="4"/>
      <c r="E16" s="4"/>
      <c r="F16" s="4">
        <v>20.82319</v>
      </c>
      <c r="G16" s="4">
        <v>-20.185919999999999</v>
      </c>
      <c r="H16" s="4">
        <v>-18.948640000000001</v>
      </c>
    </row>
    <row r="17" spans="1:8" x14ac:dyDescent="0.25">
      <c r="A17" s="4">
        <v>24.954920000000001</v>
      </c>
      <c r="B17" s="4">
        <v>18.423909999999999</v>
      </c>
      <c r="C17" s="4">
        <v>20.13409</v>
      </c>
      <c r="D17" s="4"/>
      <c r="E17" s="4"/>
      <c r="F17" s="4">
        <v>22.628029999999999</v>
      </c>
      <c r="G17" s="4">
        <v>-17.887869999999999</v>
      </c>
      <c r="H17" s="4">
        <v>-16.877829999999999</v>
      </c>
    </row>
    <row r="18" spans="1:8" x14ac:dyDescent="0.25">
      <c r="A18" s="4">
        <v>26.99934</v>
      </c>
      <c r="B18" s="4">
        <v>16.417999999999999</v>
      </c>
      <c r="C18" s="4">
        <v>17.44631</v>
      </c>
      <c r="D18" s="4"/>
      <c r="E18" s="4"/>
      <c r="F18" s="4">
        <v>24.448709999999998</v>
      </c>
      <c r="G18" s="4">
        <v>-15.503170000000001</v>
      </c>
      <c r="H18" s="4">
        <v>-15.10638</v>
      </c>
    </row>
    <row r="19" spans="1:8" x14ac:dyDescent="0.25">
      <c r="A19" s="4">
        <v>29.061599999999999</v>
      </c>
      <c r="B19" s="4">
        <v>12.436780000000001</v>
      </c>
      <c r="C19" s="4">
        <v>15.23394</v>
      </c>
      <c r="D19" s="4"/>
      <c r="E19" s="4"/>
      <c r="F19" s="4">
        <v>26.285240000000002</v>
      </c>
      <c r="G19" s="4">
        <v>-14.057880000000001</v>
      </c>
      <c r="H19" s="4">
        <v>-13.580270000000001</v>
      </c>
    </row>
    <row r="20" spans="1:8" x14ac:dyDescent="0.25">
      <c r="A20" s="4">
        <v>31.141690000000001</v>
      </c>
      <c r="B20" s="4">
        <v>8.4043700000000001</v>
      </c>
      <c r="C20" s="4">
        <v>13.39209</v>
      </c>
      <c r="D20" s="4"/>
      <c r="E20" s="4"/>
      <c r="F20" s="4">
        <v>28.137619999999998</v>
      </c>
      <c r="G20" s="4">
        <v>-13.020910000000001</v>
      </c>
      <c r="H20" s="4">
        <v>-12.25699</v>
      </c>
    </row>
    <row r="21" spans="1:8" x14ac:dyDescent="0.25">
      <c r="A21" s="4">
        <v>33.239609999999999</v>
      </c>
      <c r="B21" s="4">
        <v>10.137829999999999</v>
      </c>
      <c r="C21" s="4">
        <v>11.84305</v>
      </c>
      <c r="D21" s="4"/>
      <c r="E21" s="4"/>
      <c r="F21" s="4">
        <v>30.005839999999999</v>
      </c>
      <c r="G21" s="4">
        <v>-11.892569999999999</v>
      </c>
      <c r="H21" s="4">
        <v>-11.10271</v>
      </c>
    </row>
    <row r="22" spans="1:8" x14ac:dyDescent="0.25">
      <c r="A22" s="4">
        <v>35.355359999999997</v>
      </c>
      <c r="B22" s="4">
        <v>8.5194299999999998</v>
      </c>
      <c r="C22" s="4">
        <v>10.528269999999999</v>
      </c>
      <c r="D22" s="4"/>
      <c r="E22" s="4"/>
      <c r="F22" s="4">
        <v>31.88991</v>
      </c>
      <c r="G22" s="4">
        <v>-9.3647799999999997</v>
      </c>
      <c r="H22" s="4">
        <v>-10.09028</v>
      </c>
    </row>
    <row r="23" spans="1:8" x14ac:dyDescent="0.25">
      <c r="A23" s="4">
        <v>37.488950000000003</v>
      </c>
      <c r="B23" s="4">
        <v>7.4297199999999997</v>
      </c>
      <c r="C23" s="4">
        <v>9.4030100000000001</v>
      </c>
      <c r="D23" s="4"/>
      <c r="E23" s="4"/>
      <c r="F23" s="4">
        <v>33.789830000000002</v>
      </c>
      <c r="G23" s="4">
        <v>-9.3220500000000008</v>
      </c>
      <c r="H23" s="4">
        <v>-9.1977200000000003</v>
      </c>
    </row>
    <row r="24" spans="1:8" x14ac:dyDescent="0.25">
      <c r="A24" s="4">
        <v>38.562530000000002</v>
      </c>
      <c r="B24" s="4">
        <v>1.6633500000000001</v>
      </c>
      <c r="C24" s="4">
        <v>8.6586499999999997</v>
      </c>
      <c r="D24" s="4"/>
      <c r="E24" s="4"/>
      <c r="F24" s="4">
        <v>36.186889999999998</v>
      </c>
      <c r="G24" s="4">
        <v>-9.9443199999999994</v>
      </c>
      <c r="H24" s="4">
        <v>-8.2235700000000005</v>
      </c>
    </row>
    <row r="25" spans="1:8" x14ac:dyDescent="0.25">
      <c r="A25" s="4">
        <v>40.72298</v>
      </c>
      <c r="B25" s="4">
        <v>6.7723699999999996</v>
      </c>
      <c r="C25" s="4">
        <v>7.9967199999999998</v>
      </c>
      <c r="D25" s="4"/>
      <c r="E25" s="4"/>
      <c r="F25" s="4">
        <v>38.12236</v>
      </c>
      <c r="G25" s="4">
        <v>-8.5711399999999998</v>
      </c>
      <c r="H25" s="4">
        <v>-7.5399099999999999</v>
      </c>
    </row>
    <row r="26" spans="1:8" x14ac:dyDescent="0.25">
      <c r="A26" s="4">
        <v>42.901139999999998</v>
      </c>
      <c r="B26" s="4">
        <v>6.7916299999999996</v>
      </c>
      <c r="C26" s="4">
        <v>7.2095500000000001</v>
      </c>
      <c r="D26" s="4"/>
      <c r="E26" s="4"/>
      <c r="F26" s="4">
        <v>40.073680000000003</v>
      </c>
      <c r="G26" s="4">
        <v>-7.4462000000000002</v>
      </c>
      <c r="H26" s="4">
        <v>-6.9284800000000004</v>
      </c>
    </row>
    <row r="27" spans="1:8" x14ac:dyDescent="0.25">
      <c r="A27" s="4">
        <v>45.097140000000003</v>
      </c>
      <c r="B27" s="4">
        <v>4.5911799999999996</v>
      </c>
      <c r="C27" s="4">
        <v>6.51952</v>
      </c>
      <c r="D27" s="4"/>
      <c r="E27" s="4"/>
      <c r="F27" s="4">
        <v>42.040840000000003</v>
      </c>
      <c r="G27" s="4">
        <v>-7.3636900000000001</v>
      </c>
      <c r="H27" s="4">
        <v>-6.3795299999999999</v>
      </c>
    </row>
    <row r="28" spans="1:8" x14ac:dyDescent="0.25">
      <c r="A28" s="4">
        <v>47.310969999999998</v>
      </c>
      <c r="B28" s="4">
        <v>6.1906999999999996</v>
      </c>
      <c r="C28" s="4">
        <v>5.9111700000000003</v>
      </c>
      <c r="D28" s="4"/>
      <c r="E28" s="4"/>
      <c r="F28" s="4">
        <v>44.023850000000003</v>
      </c>
      <c r="G28" s="4">
        <v>-6.1251600000000002</v>
      </c>
      <c r="H28" s="4">
        <v>-5.8849</v>
      </c>
    </row>
    <row r="29" spans="1:8" x14ac:dyDescent="0.25">
      <c r="A29" s="4">
        <v>49.542630000000003</v>
      </c>
      <c r="B29" s="4">
        <v>1.77563</v>
      </c>
      <c r="C29" s="4">
        <v>5.3719700000000001</v>
      </c>
      <c r="D29" s="4"/>
      <c r="E29" s="4"/>
      <c r="F29" s="4">
        <v>46.0227</v>
      </c>
      <c r="G29" s="4">
        <v>-6.6253500000000001</v>
      </c>
      <c r="H29" s="4">
        <v>-5.4376899999999999</v>
      </c>
    </row>
    <row r="30" spans="1:8" x14ac:dyDescent="0.25">
      <c r="A30" s="4">
        <v>51.79213</v>
      </c>
      <c r="B30" s="4">
        <v>4.15374</v>
      </c>
      <c r="C30" s="4">
        <v>4.8916500000000003</v>
      </c>
      <c r="D30" s="4"/>
      <c r="E30" s="4"/>
      <c r="F30" s="4">
        <v>48.037399999999998</v>
      </c>
      <c r="G30" s="4">
        <v>-4.1670699999999998</v>
      </c>
      <c r="H30" s="4">
        <v>-5.0320400000000003</v>
      </c>
    </row>
    <row r="31" spans="1:8" x14ac:dyDescent="0.25">
      <c r="A31" s="4">
        <v>54.059449999999998</v>
      </c>
      <c r="B31" s="4">
        <v>0.31985999999999998</v>
      </c>
      <c r="C31" s="4">
        <v>4.4617899999999997</v>
      </c>
      <c r="D31" s="4"/>
      <c r="E31" s="4"/>
      <c r="F31" s="4">
        <v>50.06794</v>
      </c>
      <c r="G31" s="4">
        <v>-4.74268</v>
      </c>
      <c r="H31" s="4">
        <v>-4.6629699999999996</v>
      </c>
    </row>
    <row r="32" spans="1:8" x14ac:dyDescent="0.25">
      <c r="A32" s="4">
        <v>56.344610000000003</v>
      </c>
      <c r="B32" s="4">
        <v>4.65144</v>
      </c>
      <c r="C32" s="4">
        <v>4.0753700000000004</v>
      </c>
      <c r="D32" s="4"/>
      <c r="E32" s="4"/>
      <c r="F32" s="4">
        <v>52.114330000000002</v>
      </c>
      <c r="G32" s="4">
        <v>-4.1299000000000001</v>
      </c>
      <c r="H32" s="4">
        <v>-4.3261900000000004</v>
      </c>
    </row>
    <row r="33" spans="1:8" x14ac:dyDescent="0.25">
      <c r="A33" s="4">
        <v>58.647599999999997</v>
      </c>
      <c r="B33" s="4">
        <v>2.4563700000000002</v>
      </c>
      <c r="C33" s="4">
        <v>3.7265600000000001</v>
      </c>
      <c r="D33" s="4"/>
      <c r="E33" s="4"/>
      <c r="F33" s="4">
        <v>54.176560000000002</v>
      </c>
      <c r="G33" s="4">
        <v>-4.1233300000000002</v>
      </c>
      <c r="H33" s="4">
        <v>-4.0180199999999999</v>
      </c>
    </row>
    <row r="34" spans="1:8" x14ac:dyDescent="0.25">
      <c r="A34" s="4">
        <v>60.968420000000002</v>
      </c>
      <c r="B34" s="4">
        <v>1.91333</v>
      </c>
      <c r="C34" s="4">
        <v>3.4104399999999999</v>
      </c>
      <c r="D34" s="4"/>
      <c r="E34" s="4"/>
      <c r="F34" s="4">
        <v>56.254629999999999</v>
      </c>
      <c r="G34" s="4">
        <v>-2.9807700000000001</v>
      </c>
      <c r="H34" s="4">
        <v>-3.7353000000000001</v>
      </c>
    </row>
    <row r="35" spans="1:8" x14ac:dyDescent="0.25">
      <c r="A35" s="4">
        <v>63.307070000000003</v>
      </c>
      <c r="B35" s="4">
        <v>-2.2669999999999999</v>
      </c>
      <c r="C35" s="4">
        <v>3.1228600000000002</v>
      </c>
      <c r="D35" s="4"/>
      <c r="E35" s="4"/>
      <c r="F35" s="4">
        <v>58.348559999999999</v>
      </c>
      <c r="G35" s="4">
        <v>-2.5941100000000001</v>
      </c>
      <c r="H35" s="4">
        <v>-3.47525</v>
      </c>
    </row>
    <row r="36" spans="1:8" x14ac:dyDescent="0.25">
      <c r="A36" s="4">
        <v>65.663560000000004</v>
      </c>
      <c r="B36" s="4">
        <v>1.2560500000000001</v>
      </c>
      <c r="C36" s="4">
        <v>2.8603100000000001</v>
      </c>
      <c r="D36" s="4"/>
      <c r="E36" s="4"/>
      <c r="F36" s="4">
        <v>60.458320000000001</v>
      </c>
      <c r="G36" s="4">
        <v>-2.6698599999999999</v>
      </c>
      <c r="H36" s="4">
        <v>-3.2354799999999999</v>
      </c>
    </row>
    <row r="37" spans="1:8" x14ac:dyDescent="0.25">
      <c r="A37" s="4">
        <v>68.037869999999998</v>
      </c>
      <c r="B37" s="4">
        <v>3.77454</v>
      </c>
      <c r="C37" s="4">
        <v>2.61978</v>
      </c>
      <c r="D37" s="4"/>
      <c r="E37" s="4"/>
      <c r="F37" s="4">
        <v>62.583930000000002</v>
      </c>
      <c r="G37" s="4">
        <v>-3.9786700000000002</v>
      </c>
      <c r="H37" s="4">
        <v>-3.01389</v>
      </c>
    </row>
    <row r="38" spans="1:8" x14ac:dyDescent="0.25">
      <c r="A38" s="4">
        <v>70.430019999999999</v>
      </c>
      <c r="B38" s="4">
        <v>0.68530000000000002</v>
      </c>
      <c r="C38" s="4">
        <v>2.3986900000000002</v>
      </c>
      <c r="D38" s="4"/>
      <c r="E38" s="4"/>
      <c r="F38" s="4">
        <v>64.725390000000004</v>
      </c>
      <c r="G38" s="4">
        <v>-3.5761699999999998</v>
      </c>
      <c r="H38" s="4">
        <v>-2.80864</v>
      </c>
    </row>
    <row r="39" spans="1:8" x14ac:dyDescent="0.25">
      <c r="A39" s="4">
        <v>72.84</v>
      </c>
      <c r="B39" s="4">
        <v>0.66149000000000002</v>
      </c>
      <c r="C39" s="4">
        <v>2.1948300000000001</v>
      </c>
      <c r="D39" s="4"/>
      <c r="E39" s="4"/>
      <c r="F39" s="4">
        <v>66.882689999999997</v>
      </c>
      <c r="G39" s="4">
        <v>-1.7872300000000001</v>
      </c>
      <c r="H39" s="4">
        <v>-2.6181199999999998</v>
      </c>
    </row>
    <row r="40" spans="1:8" x14ac:dyDescent="0.25">
      <c r="A40" s="4">
        <v>75.267809999999997</v>
      </c>
      <c r="B40" s="4">
        <v>-3.06488</v>
      </c>
      <c r="C40" s="4">
        <v>2.0062899999999999</v>
      </c>
      <c r="D40" s="4"/>
      <c r="E40" s="4"/>
      <c r="F40" s="4">
        <v>69.055840000000003</v>
      </c>
      <c r="G40" s="4">
        <v>-2.3843200000000002</v>
      </c>
      <c r="H40" s="4">
        <v>-2.4409100000000001</v>
      </c>
    </row>
    <row r="41" spans="1:8" x14ac:dyDescent="0.25">
      <c r="A41" s="4">
        <v>77.713459999999998</v>
      </c>
      <c r="B41" s="4">
        <v>-2.5768499999999999</v>
      </c>
      <c r="C41" s="4">
        <v>1.8313900000000001</v>
      </c>
      <c r="D41" s="4"/>
      <c r="E41" s="4"/>
      <c r="F41" s="4">
        <v>71.244829999999993</v>
      </c>
      <c r="G41" s="4">
        <v>-0.82150999999999996</v>
      </c>
      <c r="H41" s="4">
        <v>-2.2757299999999998</v>
      </c>
    </row>
    <row r="42" spans="1:8" x14ac:dyDescent="0.25">
      <c r="A42" s="4">
        <v>80.176929999999999</v>
      </c>
      <c r="B42" s="4">
        <v>-1.8368899999999999</v>
      </c>
      <c r="C42" s="4">
        <v>1.6687000000000001</v>
      </c>
      <c r="D42" s="4"/>
      <c r="E42" s="4"/>
      <c r="F42" s="4">
        <v>73.449669999999998</v>
      </c>
      <c r="G42" s="4">
        <v>-1.9187099999999999</v>
      </c>
      <c r="H42" s="4">
        <v>-2.1214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2"/>
  <sheetViews>
    <sheetView workbookViewId="0">
      <selection activeCell="A5" sqref="A5:H42"/>
    </sheetView>
  </sheetViews>
  <sheetFormatPr defaultRowHeight="15" x14ac:dyDescent="0.25"/>
  <sheetData>
    <row r="1" spans="1:8" x14ac:dyDescent="0.25">
      <c r="A1" t="s">
        <v>135</v>
      </c>
    </row>
    <row r="3" spans="1:8" x14ac:dyDescent="0.25">
      <c r="A3" t="s">
        <v>15</v>
      </c>
      <c r="F3" t="s">
        <v>16</v>
      </c>
    </row>
    <row r="4" spans="1:8" x14ac:dyDescent="0.25">
      <c r="A4" t="s">
        <v>131</v>
      </c>
      <c r="B4" t="s">
        <v>132</v>
      </c>
      <c r="C4" t="s">
        <v>133</v>
      </c>
      <c r="F4" t="s">
        <v>131</v>
      </c>
      <c r="G4" t="s">
        <v>132</v>
      </c>
      <c r="H4" t="s">
        <v>133</v>
      </c>
    </row>
    <row r="5" spans="1:8" x14ac:dyDescent="0.25">
      <c r="A5" s="4">
        <v>2.1894200000000001</v>
      </c>
      <c r="B5" s="4">
        <v>138.77858000000001</v>
      </c>
      <c r="C5" s="4">
        <v>138.32222999999999</v>
      </c>
      <c r="D5" s="4"/>
      <c r="E5" s="4"/>
      <c r="F5" s="4">
        <v>5.1576599999999999</v>
      </c>
      <c r="G5" s="4">
        <v>-69.056399999999996</v>
      </c>
      <c r="H5" s="4">
        <v>-66.683959999999999</v>
      </c>
    </row>
    <row r="6" spans="1:8" x14ac:dyDescent="0.25">
      <c r="A6" s="4">
        <v>3.9603100000000002</v>
      </c>
      <c r="B6" s="4">
        <v>84.663809999999998</v>
      </c>
      <c r="C6" s="4">
        <v>84.391229999999993</v>
      </c>
      <c r="D6" s="4"/>
      <c r="E6" s="4"/>
      <c r="F6" s="4">
        <v>8.6382700000000003</v>
      </c>
      <c r="G6" s="4">
        <v>-39.507190000000001</v>
      </c>
      <c r="H6" s="4">
        <v>-44.295769999999997</v>
      </c>
    </row>
    <row r="7" spans="1:8" x14ac:dyDescent="0.25">
      <c r="A7" s="4">
        <v>5.7484200000000003</v>
      </c>
      <c r="B7" s="4">
        <v>52.361669999999997</v>
      </c>
      <c r="C7" s="4">
        <v>55.79533</v>
      </c>
      <c r="D7" s="4"/>
      <c r="E7" s="4"/>
      <c r="F7" s="4">
        <v>12.15263</v>
      </c>
      <c r="G7" s="4">
        <v>-30.030239999999999</v>
      </c>
      <c r="H7" s="4">
        <v>-31.255980000000001</v>
      </c>
    </row>
    <row r="8" spans="1:8" x14ac:dyDescent="0.25">
      <c r="A8" s="4">
        <v>7.5537299999999998</v>
      </c>
      <c r="B8" s="4">
        <v>38.436399999999999</v>
      </c>
      <c r="C8" s="4">
        <v>39.221649999999997</v>
      </c>
      <c r="D8" s="4"/>
      <c r="E8" s="4"/>
      <c r="F8" s="4">
        <v>15.70074</v>
      </c>
      <c r="G8" s="4">
        <v>-23.768000000000001</v>
      </c>
      <c r="H8" s="4">
        <v>-23.090479999999999</v>
      </c>
    </row>
    <row r="9" spans="1:8" x14ac:dyDescent="0.25">
      <c r="A9" s="4">
        <v>9.3762600000000003</v>
      </c>
      <c r="B9" s="4">
        <v>30.56418</v>
      </c>
      <c r="C9" s="4">
        <v>28.887119999999999</v>
      </c>
      <c r="D9" s="4"/>
      <c r="E9" s="4"/>
      <c r="F9" s="4">
        <v>19.282579999999999</v>
      </c>
      <c r="G9" s="4">
        <v>-18.95242</v>
      </c>
      <c r="H9" s="4">
        <v>-17.6753</v>
      </c>
    </row>
    <row r="10" spans="1:8" x14ac:dyDescent="0.25">
      <c r="A10" s="4">
        <v>11.215999999999999</v>
      </c>
      <c r="B10" s="4">
        <v>24.270849999999999</v>
      </c>
      <c r="C10" s="4">
        <v>22.05733</v>
      </c>
      <c r="D10" s="4"/>
      <c r="E10" s="4"/>
      <c r="F10" s="4">
        <v>22.89817</v>
      </c>
      <c r="G10" s="4">
        <v>-14.81141</v>
      </c>
      <c r="H10" s="4">
        <v>-13.91602</v>
      </c>
    </row>
    <row r="11" spans="1:8" x14ac:dyDescent="0.25">
      <c r="A11" s="4">
        <v>13.072939999999999</v>
      </c>
      <c r="B11" s="4">
        <v>19.535820000000001</v>
      </c>
      <c r="C11" s="4">
        <v>17.32939</v>
      </c>
      <c r="D11" s="4"/>
      <c r="E11" s="4"/>
      <c r="F11" s="4">
        <v>26.547499999999999</v>
      </c>
      <c r="G11" s="4">
        <v>-12.30461</v>
      </c>
      <c r="H11" s="4">
        <v>-11.207929999999999</v>
      </c>
    </row>
    <row r="12" spans="1:8" x14ac:dyDescent="0.25">
      <c r="A12" s="4">
        <v>14.947100000000001</v>
      </c>
      <c r="B12" s="4">
        <v>14.439690000000001</v>
      </c>
      <c r="C12" s="4">
        <v>13.93126</v>
      </c>
      <c r="D12" s="4"/>
      <c r="E12" s="4"/>
      <c r="F12" s="4">
        <v>30.23058</v>
      </c>
      <c r="G12" s="4">
        <v>-10.020009999999999</v>
      </c>
      <c r="H12" s="4">
        <v>-9.1968800000000002</v>
      </c>
    </row>
    <row r="13" spans="1:8" x14ac:dyDescent="0.25">
      <c r="A13" s="4">
        <v>16.838460000000001</v>
      </c>
      <c r="B13" s="4">
        <v>10.39775</v>
      </c>
      <c r="C13" s="4">
        <v>11.412369999999999</v>
      </c>
      <c r="D13" s="4"/>
      <c r="E13" s="4"/>
      <c r="F13" s="4">
        <v>33.947400000000002</v>
      </c>
      <c r="G13" s="4">
        <v>-9.0515500000000007</v>
      </c>
      <c r="H13" s="4">
        <v>-7.6650999999999998</v>
      </c>
    </row>
    <row r="14" spans="1:8" x14ac:dyDescent="0.25">
      <c r="A14" s="4">
        <v>18.747029999999999</v>
      </c>
      <c r="B14" s="4">
        <v>11.260450000000001</v>
      </c>
      <c r="C14" s="4">
        <v>9.4965299999999999</v>
      </c>
      <c r="D14" s="4"/>
      <c r="E14" s="4"/>
      <c r="F14" s="4">
        <v>37.697960000000002</v>
      </c>
      <c r="G14" s="4">
        <v>-6.6601299999999997</v>
      </c>
      <c r="H14" s="4">
        <v>-6.4730800000000004</v>
      </c>
    </row>
    <row r="15" spans="1:8" x14ac:dyDescent="0.25">
      <c r="A15" s="4">
        <v>20.672820000000002</v>
      </c>
      <c r="B15" s="4">
        <v>6.6474599999999997</v>
      </c>
      <c r="C15" s="4">
        <v>8.0072700000000001</v>
      </c>
      <c r="D15" s="4"/>
      <c r="E15" s="4"/>
      <c r="F15" s="4">
        <v>41.48227</v>
      </c>
      <c r="G15" s="4">
        <v>-6.3224499999999999</v>
      </c>
      <c r="H15" s="4">
        <v>-5.52827</v>
      </c>
    </row>
    <row r="16" spans="1:8" x14ac:dyDescent="0.25">
      <c r="A16" s="4">
        <v>22.61581</v>
      </c>
      <c r="B16" s="4">
        <v>7.3637100000000002</v>
      </c>
      <c r="C16" s="4">
        <v>6.8277799999999997</v>
      </c>
      <c r="D16" s="4"/>
      <c r="E16" s="4"/>
      <c r="F16" s="4">
        <v>45.300319999999999</v>
      </c>
      <c r="G16" s="4">
        <v>-4.8391999999999999</v>
      </c>
      <c r="H16" s="4">
        <v>-4.7674000000000003</v>
      </c>
    </row>
    <row r="17" spans="1:8" x14ac:dyDescent="0.25">
      <c r="A17" s="4">
        <v>24.57602</v>
      </c>
      <c r="B17" s="4">
        <v>6.6527900000000004</v>
      </c>
      <c r="C17" s="4">
        <v>5.8784000000000001</v>
      </c>
      <c r="D17" s="4"/>
      <c r="E17" s="4"/>
      <c r="F17" s="4">
        <v>49.15211</v>
      </c>
      <c r="G17" s="4">
        <v>-3.8658299999999999</v>
      </c>
      <c r="H17" s="4">
        <v>-4.1460999999999997</v>
      </c>
    </row>
    <row r="18" spans="1:8" x14ac:dyDescent="0.25">
      <c r="A18" s="4">
        <v>26.553429999999999</v>
      </c>
      <c r="B18" s="4">
        <v>4.29657</v>
      </c>
      <c r="C18" s="4">
        <v>5.1033400000000002</v>
      </c>
      <c r="D18" s="4"/>
      <c r="E18" s="4"/>
      <c r="F18" s="4">
        <v>53.037640000000003</v>
      </c>
      <c r="G18" s="4">
        <v>-3.4146000000000001</v>
      </c>
      <c r="H18" s="4">
        <v>-3.6325099999999999</v>
      </c>
    </row>
    <row r="19" spans="1:8" x14ac:dyDescent="0.25">
      <c r="A19" s="4">
        <v>28.54806</v>
      </c>
      <c r="B19" s="4">
        <v>4.7946499999999999</v>
      </c>
      <c r="C19" s="4">
        <v>4.4626099999999997</v>
      </c>
      <c r="D19" s="4"/>
      <c r="E19" s="4"/>
      <c r="F19" s="4">
        <v>56.956919999999997</v>
      </c>
      <c r="G19" s="4">
        <v>-3.3927100000000001</v>
      </c>
      <c r="H19" s="4">
        <v>-3.2033100000000001</v>
      </c>
    </row>
    <row r="20" spans="1:8" x14ac:dyDescent="0.25">
      <c r="A20" s="4">
        <v>30.559889999999999</v>
      </c>
      <c r="B20" s="4">
        <v>1.71322</v>
      </c>
      <c r="C20" s="4">
        <v>3.927</v>
      </c>
      <c r="D20" s="4"/>
      <c r="E20" s="4"/>
      <c r="F20" s="4">
        <v>60.909939999999999</v>
      </c>
      <c r="G20" s="4">
        <v>-3.3325499999999999</v>
      </c>
      <c r="H20" s="4">
        <v>-2.8411200000000001</v>
      </c>
    </row>
    <row r="21" spans="1:8" x14ac:dyDescent="0.25">
      <c r="A21" s="4">
        <v>32.588929999999998</v>
      </c>
      <c r="B21" s="4">
        <v>1.61663</v>
      </c>
      <c r="C21" s="4">
        <v>3.4747499999999998</v>
      </c>
      <c r="D21" s="4"/>
      <c r="E21" s="4"/>
      <c r="F21" s="4">
        <v>64.896709999999999</v>
      </c>
      <c r="G21" s="4">
        <v>-3.19211</v>
      </c>
      <c r="H21" s="4">
        <v>-2.5327899999999999</v>
      </c>
    </row>
    <row r="22" spans="1:8" x14ac:dyDescent="0.25">
      <c r="A22" s="4">
        <v>34.635289999999998</v>
      </c>
      <c r="B22" s="4">
        <v>2.6529799999999999</v>
      </c>
      <c r="C22" s="4">
        <v>3.0893999999999999</v>
      </c>
      <c r="D22" s="4"/>
      <c r="E22" s="4"/>
      <c r="F22" s="4">
        <v>68.91722</v>
      </c>
      <c r="G22" s="4">
        <v>-2.9040599999999999</v>
      </c>
      <c r="H22" s="4">
        <v>-2.2682099999999998</v>
      </c>
    </row>
    <row r="23" spans="1:8" x14ac:dyDescent="0.25">
      <c r="A23" s="4">
        <v>36.698860000000003</v>
      </c>
      <c r="B23" s="4">
        <v>6.01851</v>
      </c>
      <c r="C23" s="4">
        <v>2.8751600000000002</v>
      </c>
      <c r="D23" s="4"/>
      <c r="E23" s="4"/>
      <c r="F23" s="4">
        <v>72.971469999999997</v>
      </c>
      <c r="G23" s="4">
        <v>-3.1065999999999998</v>
      </c>
      <c r="H23" s="4">
        <v>-2.0395099999999999</v>
      </c>
    </row>
    <row r="24" spans="1:8" x14ac:dyDescent="0.25">
      <c r="A24" s="4">
        <v>39.302390000000003</v>
      </c>
      <c r="B24" s="4">
        <v>3.6274899999999999</v>
      </c>
      <c r="C24" s="4">
        <v>2.40618</v>
      </c>
      <c r="D24" s="4"/>
      <c r="E24" s="4"/>
      <c r="F24" s="4">
        <v>79.116119999999995</v>
      </c>
      <c r="G24" s="4">
        <v>-2.8185699999999998</v>
      </c>
      <c r="H24" s="4">
        <v>-1.75057</v>
      </c>
    </row>
    <row r="25" spans="1:8" x14ac:dyDescent="0.25">
      <c r="A25" s="4">
        <v>41.404580000000003</v>
      </c>
      <c r="B25" s="4">
        <v>2.36687</v>
      </c>
      <c r="C25" s="4">
        <v>2.1646000000000001</v>
      </c>
      <c r="D25" s="4"/>
      <c r="E25" s="4"/>
      <c r="F25" s="4">
        <v>83.254729999999995</v>
      </c>
      <c r="G25" s="4">
        <v>-1.625</v>
      </c>
      <c r="H25" s="4">
        <v>-1.58721</v>
      </c>
    </row>
    <row r="26" spans="1:8" x14ac:dyDescent="0.25">
      <c r="A26" s="4">
        <v>43.523980000000002</v>
      </c>
      <c r="B26" s="4">
        <v>1.3728</v>
      </c>
      <c r="C26" s="4">
        <v>1.9523299999999999</v>
      </c>
      <c r="D26" s="4"/>
      <c r="E26" s="4"/>
      <c r="F26" s="4">
        <v>87.427080000000004</v>
      </c>
      <c r="G26" s="4">
        <v>-1.4115500000000001</v>
      </c>
      <c r="H26" s="4">
        <v>-1.4429799999999999</v>
      </c>
    </row>
    <row r="27" spans="1:8" x14ac:dyDescent="0.25">
      <c r="A27" s="4">
        <v>45.660580000000003</v>
      </c>
      <c r="B27" s="4">
        <v>3.85216</v>
      </c>
      <c r="C27" s="4">
        <v>1.7647200000000001</v>
      </c>
      <c r="D27" s="4"/>
      <c r="E27" s="4"/>
      <c r="F27" s="4">
        <v>91.633179999999996</v>
      </c>
      <c r="G27" s="4">
        <v>-1.08081</v>
      </c>
      <c r="H27" s="4">
        <v>-1.31501</v>
      </c>
    </row>
    <row r="28" spans="1:8" x14ac:dyDescent="0.25">
      <c r="A28" s="4">
        <v>47.814399999999999</v>
      </c>
      <c r="B28" s="4">
        <v>1.2104299999999999</v>
      </c>
      <c r="C28" s="4">
        <v>1.59799</v>
      </c>
      <c r="D28" s="4"/>
      <c r="E28" s="4"/>
      <c r="F28" s="4">
        <v>95.873019999999997</v>
      </c>
      <c r="G28" s="4">
        <v>-1.06047</v>
      </c>
      <c r="H28" s="4">
        <v>-1.2009099999999999</v>
      </c>
    </row>
    <row r="29" spans="1:8" x14ac:dyDescent="0.25">
      <c r="A29" s="4">
        <v>49.985430000000001</v>
      </c>
      <c r="B29" s="4">
        <v>0.68086999999999998</v>
      </c>
      <c r="C29" s="4">
        <v>1.4490400000000001</v>
      </c>
      <c r="D29" s="4"/>
      <c r="E29" s="4"/>
      <c r="F29" s="4">
        <v>100.14660000000001</v>
      </c>
      <c r="G29" s="4">
        <v>-0.97697999999999996</v>
      </c>
      <c r="H29" s="4">
        <v>-1.09873</v>
      </c>
    </row>
    <row r="30" spans="1:8" x14ac:dyDescent="0.25">
      <c r="A30" s="4">
        <v>52.173659999999998</v>
      </c>
      <c r="B30" s="4">
        <v>2.3313999999999999</v>
      </c>
      <c r="C30" s="4">
        <v>1.31532</v>
      </c>
      <c r="D30" s="4"/>
      <c r="E30" s="4"/>
      <c r="F30" s="4">
        <v>104.45392</v>
      </c>
      <c r="G30" s="4">
        <v>-0.35714000000000001</v>
      </c>
      <c r="H30" s="4">
        <v>-1.00684</v>
      </c>
    </row>
    <row r="31" spans="1:8" x14ac:dyDescent="0.25">
      <c r="A31" s="4">
        <v>54.379109999999997</v>
      </c>
      <c r="B31" s="4">
        <v>1.98766</v>
      </c>
      <c r="C31" s="4">
        <v>1.19472</v>
      </c>
      <c r="D31" s="4"/>
      <c r="E31" s="4"/>
      <c r="F31" s="4">
        <v>108.79499</v>
      </c>
      <c r="G31" s="4">
        <v>-0.93211999999999995</v>
      </c>
      <c r="H31" s="4">
        <v>-0.92386999999999997</v>
      </c>
    </row>
    <row r="32" spans="1:8" x14ac:dyDescent="0.25">
      <c r="A32" s="4">
        <v>56.601770000000002</v>
      </c>
      <c r="B32" s="4">
        <v>2.2345799999999998</v>
      </c>
      <c r="C32" s="4">
        <v>1.0854699999999999</v>
      </c>
      <c r="D32" s="4"/>
      <c r="E32" s="4"/>
      <c r="F32" s="4">
        <v>113.16981</v>
      </c>
      <c r="G32" s="4">
        <v>-0.90864999999999996</v>
      </c>
      <c r="H32" s="4">
        <v>-0.84867999999999999</v>
      </c>
    </row>
    <row r="33" spans="1:8" x14ac:dyDescent="0.25">
      <c r="A33" s="4">
        <v>58.841630000000002</v>
      </c>
      <c r="B33" s="4">
        <v>1.7353799999999999</v>
      </c>
      <c r="C33" s="4">
        <v>0.98609000000000002</v>
      </c>
      <c r="D33" s="4"/>
      <c r="E33" s="4"/>
      <c r="F33" s="4">
        <v>117.57836</v>
      </c>
      <c r="G33" s="4">
        <v>-0.20338000000000001</v>
      </c>
      <c r="H33" s="4">
        <v>-0.78029000000000004</v>
      </c>
    </row>
    <row r="34" spans="1:8" x14ac:dyDescent="0.25">
      <c r="A34" s="4">
        <v>61.098709999999997</v>
      </c>
      <c r="B34" s="4">
        <v>0.95721000000000001</v>
      </c>
      <c r="C34" s="4">
        <v>0.89532999999999996</v>
      </c>
      <c r="D34" s="4"/>
      <c r="E34" s="4"/>
      <c r="F34" s="4">
        <v>122.02066000000001</v>
      </c>
      <c r="G34" s="4">
        <v>-0.50834000000000001</v>
      </c>
      <c r="H34" s="4">
        <v>-0.71787000000000001</v>
      </c>
    </row>
    <row r="35" spans="1:8" x14ac:dyDescent="0.25">
      <c r="A35" s="4">
        <v>63.372990000000001</v>
      </c>
      <c r="B35" s="4">
        <v>-0.94908999999999999</v>
      </c>
      <c r="C35" s="4">
        <v>0.81211</v>
      </c>
      <c r="D35" s="4"/>
      <c r="E35" s="4"/>
      <c r="F35" s="4">
        <v>126.4967</v>
      </c>
      <c r="G35" s="4">
        <v>-0.22176999999999999</v>
      </c>
      <c r="H35" s="4">
        <v>-0.66071999999999997</v>
      </c>
    </row>
    <row r="36" spans="1:8" x14ac:dyDescent="0.25">
      <c r="A36" s="4">
        <v>65.664490000000001</v>
      </c>
      <c r="B36" s="4">
        <v>0.65566000000000002</v>
      </c>
      <c r="C36" s="4">
        <v>0.73553000000000002</v>
      </c>
      <c r="D36" s="4"/>
      <c r="E36" s="4"/>
      <c r="F36" s="4">
        <v>131.00649000000001</v>
      </c>
      <c r="G36" s="4">
        <v>-0.2079</v>
      </c>
      <c r="H36" s="4">
        <v>-0.60823000000000005</v>
      </c>
    </row>
    <row r="37" spans="1:8" x14ac:dyDescent="0.25">
      <c r="A37" s="4">
        <v>67.973200000000006</v>
      </c>
      <c r="B37" s="4">
        <v>-0.10851</v>
      </c>
      <c r="C37" s="4">
        <v>0.66481999999999997</v>
      </c>
      <c r="D37" s="4"/>
      <c r="E37" s="4"/>
      <c r="F37" s="4">
        <v>135.55001999999999</v>
      </c>
      <c r="G37" s="4">
        <v>-1.4046000000000001</v>
      </c>
      <c r="H37" s="4">
        <v>-0.55988000000000004</v>
      </c>
    </row>
    <row r="38" spans="1:8" x14ac:dyDescent="0.25">
      <c r="A38" s="4">
        <v>70.299109999999999</v>
      </c>
      <c r="B38" s="4">
        <v>-1.40273</v>
      </c>
      <c r="C38" s="4">
        <v>0.59928999999999999</v>
      </c>
      <c r="D38" s="4"/>
      <c r="E38" s="4"/>
      <c r="F38" s="4">
        <v>140.12728999999999</v>
      </c>
      <c r="G38" s="4">
        <v>0.37017</v>
      </c>
      <c r="H38" s="4">
        <v>-0.51520999999999995</v>
      </c>
    </row>
    <row r="39" spans="1:8" x14ac:dyDescent="0.25">
      <c r="A39" s="4">
        <v>72.642240000000001</v>
      </c>
      <c r="B39" s="4">
        <v>0.69903999999999999</v>
      </c>
      <c r="C39" s="4">
        <v>0.53837999999999997</v>
      </c>
      <c r="D39" s="4"/>
      <c r="E39" s="4"/>
      <c r="F39" s="4">
        <v>144.73831000000001</v>
      </c>
      <c r="G39" s="4">
        <v>0.42404999999999998</v>
      </c>
      <c r="H39" s="4">
        <v>-0.47382999999999997</v>
      </c>
    </row>
    <row r="40" spans="1:8" x14ac:dyDescent="0.25">
      <c r="A40" s="4">
        <v>75.002570000000006</v>
      </c>
      <c r="B40" s="4">
        <v>-1.55138</v>
      </c>
      <c r="C40" s="4">
        <v>0.48158000000000001</v>
      </c>
      <c r="D40" s="4"/>
      <c r="E40" s="4"/>
      <c r="F40" s="4">
        <v>149.38306</v>
      </c>
      <c r="G40" s="4">
        <v>-0.61584000000000005</v>
      </c>
      <c r="H40" s="4">
        <v>-0.43539</v>
      </c>
    </row>
    <row r="41" spans="1:8" x14ac:dyDescent="0.25">
      <c r="A41" s="4">
        <v>77.380120000000005</v>
      </c>
      <c r="B41" s="4">
        <v>-0.89727000000000001</v>
      </c>
      <c r="C41" s="4">
        <v>0.42843999999999999</v>
      </c>
      <c r="D41" s="4"/>
      <c r="E41" s="4"/>
      <c r="F41" s="4">
        <v>154.06156999999999</v>
      </c>
      <c r="G41" s="4">
        <v>-0.24190999999999999</v>
      </c>
      <c r="H41" s="4">
        <v>-0.39959</v>
      </c>
    </row>
    <row r="42" spans="1:8" x14ac:dyDescent="0.25">
      <c r="A42" s="4"/>
      <c r="B42" s="4"/>
      <c r="C42" s="4"/>
      <c r="D42" s="4"/>
      <c r="E42" s="4"/>
      <c r="F42" s="4">
        <v>158.77381</v>
      </c>
      <c r="G42" s="4">
        <v>-0.47849000000000003</v>
      </c>
      <c r="H42" s="4">
        <v>-0.3661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9"/>
  <sheetViews>
    <sheetView workbookViewId="0">
      <selection activeCell="B15" sqref="B15:I20"/>
    </sheetView>
  </sheetViews>
  <sheetFormatPr defaultColWidth="9.140625" defaultRowHeight="15" x14ac:dyDescent="0.25"/>
  <sheetData>
    <row r="1" spans="1:9" x14ac:dyDescent="0.25">
      <c r="A1" t="s">
        <v>0</v>
      </c>
    </row>
    <row r="4" spans="1:9" x14ac:dyDescent="0.25">
      <c r="A4" t="s">
        <v>63</v>
      </c>
      <c r="B4" t="s">
        <v>6</v>
      </c>
      <c r="C4" t="s">
        <v>6</v>
      </c>
      <c r="D4" t="s">
        <v>6</v>
      </c>
      <c r="E4" t="s">
        <v>6</v>
      </c>
      <c r="F4" t="s">
        <v>6</v>
      </c>
    </row>
    <row r="5" spans="1:9" x14ac:dyDescent="0.25">
      <c r="A5" t="s">
        <v>2</v>
      </c>
      <c r="B5" t="s">
        <v>3</v>
      </c>
      <c r="C5" t="s">
        <v>4</v>
      </c>
      <c r="D5" t="s">
        <v>5</v>
      </c>
      <c r="E5" t="s">
        <v>66</v>
      </c>
      <c r="F5" t="s">
        <v>67</v>
      </c>
      <c r="H5" t="s">
        <v>7</v>
      </c>
      <c r="I5" t="s">
        <v>8</v>
      </c>
    </row>
    <row r="7" spans="1:9" x14ac:dyDescent="0.25">
      <c r="A7">
        <v>0.01</v>
      </c>
      <c r="B7" s="4">
        <v>0.14741474147414743</v>
      </c>
      <c r="C7" s="4">
        <v>0.1155378486055777</v>
      </c>
      <c r="D7" s="4">
        <v>0.1267361111111111</v>
      </c>
      <c r="E7" s="4">
        <v>0.12565999999999999</v>
      </c>
      <c r="F7" s="4">
        <v>0.118654</v>
      </c>
      <c r="H7" s="4">
        <f>AVERAGE(B7:F7)</f>
        <v>0.12680054023816725</v>
      </c>
      <c r="I7" s="4">
        <f>STDEV(B7:F7)</f>
        <v>1.2444523056425863E-2</v>
      </c>
    </row>
    <row r="8" spans="1:9" x14ac:dyDescent="0.25">
      <c r="A8">
        <v>2.5000000000000001E-2</v>
      </c>
      <c r="B8" s="4">
        <v>0.63806380638063798</v>
      </c>
      <c r="C8" s="4">
        <v>0.59561752988047811</v>
      </c>
      <c r="D8" s="4">
        <v>0.65885416666666674</v>
      </c>
      <c r="E8" s="4">
        <v>0.60004999999999997</v>
      </c>
      <c r="F8" s="4">
        <v>0.67884</v>
      </c>
      <c r="H8" s="4">
        <f t="shared" ref="H8:H10" si="0">AVERAGE(B8:F8)</f>
        <v>0.63428510058555665</v>
      </c>
      <c r="I8" s="4">
        <f t="shared" ref="I8:I10" si="1">STDEV(B8:F8)</f>
        <v>3.629834646285672E-2</v>
      </c>
    </row>
    <row r="9" spans="1:9" x14ac:dyDescent="0.25">
      <c r="A9">
        <v>0.05</v>
      </c>
      <c r="B9" s="4">
        <v>0.91639163916391631</v>
      </c>
      <c r="C9" s="4">
        <v>0.95019920318725093</v>
      </c>
      <c r="D9" s="4">
        <v>1.0034722222222223</v>
      </c>
      <c r="E9" s="4">
        <v>0.95003000000000004</v>
      </c>
      <c r="F9" s="4">
        <v>0.97558</v>
      </c>
      <c r="H9" s="4">
        <f t="shared" si="0"/>
        <v>0.95913461291467783</v>
      </c>
      <c r="I9" s="4">
        <f t="shared" si="1"/>
        <v>3.2503737030824389E-2</v>
      </c>
    </row>
    <row r="10" spans="1:9" x14ac:dyDescent="0.25">
      <c r="A10">
        <v>0.1</v>
      </c>
      <c r="B10" s="4">
        <v>1</v>
      </c>
      <c r="C10" s="4">
        <v>1</v>
      </c>
      <c r="D10" s="4">
        <v>1</v>
      </c>
      <c r="E10" s="4">
        <v>1</v>
      </c>
      <c r="F10" s="4">
        <v>1</v>
      </c>
      <c r="H10" s="4">
        <f t="shared" si="0"/>
        <v>1</v>
      </c>
      <c r="I10" s="4">
        <f t="shared" si="1"/>
        <v>0</v>
      </c>
    </row>
    <row r="12" spans="1:9" x14ac:dyDescent="0.25">
      <c r="A12" t="s">
        <v>1</v>
      </c>
      <c r="B12" t="s">
        <v>6</v>
      </c>
      <c r="C12" t="s">
        <v>6</v>
      </c>
      <c r="D12" t="s">
        <v>6</v>
      </c>
      <c r="E12" t="s">
        <v>6</v>
      </c>
    </row>
    <row r="13" spans="1:9" x14ac:dyDescent="0.25">
      <c r="A13" t="s">
        <v>2</v>
      </c>
      <c r="B13" t="s">
        <v>3</v>
      </c>
      <c r="C13" t="s">
        <v>4</v>
      </c>
      <c r="D13" t="s">
        <v>5</v>
      </c>
      <c r="E13" t="s">
        <v>66</v>
      </c>
      <c r="H13" t="s">
        <v>7</v>
      </c>
      <c r="I13" t="s">
        <v>8</v>
      </c>
    </row>
    <row r="15" spans="1:9" x14ac:dyDescent="0.25">
      <c r="A15">
        <v>0.1</v>
      </c>
      <c r="B15" s="4">
        <v>0</v>
      </c>
      <c r="C15" s="4">
        <v>0</v>
      </c>
      <c r="D15" s="4">
        <f>B15/B20</f>
        <v>0</v>
      </c>
      <c r="E15" s="4">
        <v>0</v>
      </c>
      <c r="F15" s="4"/>
      <c r="G15" s="4"/>
      <c r="H15" s="4">
        <f>AVERAGE(B15:E15)</f>
        <v>0</v>
      </c>
      <c r="I15" s="4">
        <f>_xlfn.STDEV.P(B15:E15)</f>
        <v>0</v>
      </c>
    </row>
    <row r="16" spans="1:9" x14ac:dyDescent="0.25">
      <c r="A16">
        <v>0.25</v>
      </c>
      <c r="B16" s="4">
        <v>1.3092432573972201E-2</v>
      </c>
      <c r="C16" s="4">
        <v>0</v>
      </c>
      <c r="D16" s="4">
        <f>B16/B20</f>
        <v>1.3092432573972201E-2</v>
      </c>
      <c r="E16" s="4">
        <v>0</v>
      </c>
      <c r="F16" s="4"/>
      <c r="G16" s="4"/>
      <c r="H16" s="4">
        <f t="shared" ref="H16:H20" si="2">AVERAGE(B16:E16)</f>
        <v>6.5462162869861003E-3</v>
      </c>
      <c r="I16" s="4">
        <f t="shared" ref="I16:I20" si="3">_xlfn.STDEV.P(B16:E16)</f>
        <v>6.5462162869861003E-3</v>
      </c>
    </row>
    <row r="17" spans="1:9" x14ac:dyDescent="0.25">
      <c r="A17">
        <v>0.5</v>
      </c>
      <c r="B17" s="4">
        <v>9.819324430479183E-2</v>
      </c>
      <c r="C17" s="4">
        <v>7.3226072607260731E-2</v>
      </c>
      <c r="D17" s="4">
        <f>B17/B20</f>
        <v>9.819324430479183E-2</v>
      </c>
      <c r="E17" s="4">
        <v>8.8666152659984565E-2</v>
      </c>
      <c r="F17" s="4"/>
      <c r="G17" s="4"/>
      <c r="H17" s="4">
        <f t="shared" si="2"/>
        <v>8.9569678469207242E-2</v>
      </c>
      <c r="I17" s="4">
        <f t="shared" si="3"/>
        <v>1.020614504722403E-2</v>
      </c>
    </row>
    <row r="18" spans="1:9" x14ac:dyDescent="0.25">
      <c r="A18">
        <v>0.75</v>
      </c>
      <c r="B18" s="4">
        <v>0.33647551715108664</v>
      </c>
      <c r="C18" s="4">
        <v>0.2722772277227723</v>
      </c>
      <c r="D18" s="4">
        <f>B18/B20</f>
        <v>0.33647551715108664</v>
      </c>
      <c r="E18" s="4">
        <v>0.33114880493446408</v>
      </c>
      <c r="F18" s="4"/>
      <c r="G18" s="4"/>
      <c r="H18" s="4">
        <f t="shared" si="2"/>
        <v>0.31909426673985242</v>
      </c>
      <c r="I18" s="4">
        <f t="shared" si="3"/>
        <v>2.7117165989130453E-2</v>
      </c>
    </row>
    <row r="19" spans="1:9" x14ac:dyDescent="0.25">
      <c r="A19">
        <v>1</v>
      </c>
      <c r="B19" s="4">
        <v>0.55590468709086138</v>
      </c>
      <c r="C19" s="4">
        <v>0.49422442244224429</v>
      </c>
      <c r="D19" s="4">
        <f>B19/B20</f>
        <v>0.55590468709086138</v>
      </c>
      <c r="E19" s="4">
        <v>0.54414032382420974</v>
      </c>
      <c r="F19" s="4"/>
      <c r="G19" s="4"/>
      <c r="H19" s="4">
        <f t="shared" si="2"/>
        <v>0.53754353011204425</v>
      </c>
      <c r="I19" s="4">
        <f t="shared" si="3"/>
        <v>2.546726795216812E-2</v>
      </c>
    </row>
    <row r="20" spans="1:9" x14ac:dyDescent="0.25">
      <c r="A20">
        <v>5</v>
      </c>
      <c r="B20" s="4">
        <v>1</v>
      </c>
      <c r="C20" s="4">
        <v>1</v>
      </c>
      <c r="D20" s="4">
        <f>B20/B20</f>
        <v>1</v>
      </c>
      <c r="E20" s="4">
        <v>1</v>
      </c>
      <c r="F20" s="4"/>
      <c r="G20" s="4"/>
      <c r="H20" s="4">
        <f t="shared" si="2"/>
        <v>1</v>
      </c>
      <c r="I20" s="4">
        <f t="shared" si="3"/>
        <v>0</v>
      </c>
    </row>
    <row r="22" spans="1:9" x14ac:dyDescent="0.25">
      <c r="A22" t="s">
        <v>68</v>
      </c>
      <c r="B22" t="s">
        <v>6</v>
      </c>
      <c r="C22" t="s">
        <v>6</v>
      </c>
      <c r="D22" t="s">
        <v>6</v>
      </c>
      <c r="E22" t="s">
        <v>6</v>
      </c>
    </row>
    <row r="23" spans="1:9" x14ac:dyDescent="0.25">
      <c r="A23" t="s">
        <v>2</v>
      </c>
      <c r="B23" t="s">
        <v>3</v>
      </c>
      <c r="C23" t="s">
        <v>4</v>
      </c>
      <c r="D23" t="s">
        <v>5</v>
      </c>
      <c r="E23" t="s">
        <v>66</v>
      </c>
      <c r="H23" t="s">
        <v>7</v>
      </c>
      <c r="I23" t="s">
        <v>8</v>
      </c>
    </row>
    <row r="25" spans="1:9" x14ac:dyDescent="0.25">
      <c r="A25" s="4">
        <v>1</v>
      </c>
      <c r="B25" s="4">
        <v>1.2200000000000001E-2</v>
      </c>
      <c r="C25" s="4">
        <v>1.5699999999999999E-2</v>
      </c>
      <c r="D25" s="4">
        <v>7.9000000000000008E-3</v>
      </c>
      <c r="E25" s="4">
        <v>1.95E-2</v>
      </c>
      <c r="F25" s="4"/>
      <c r="G25" s="4"/>
      <c r="H25" s="4">
        <f>AVERAGE(B25:F25)</f>
        <v>1.3825E-2</v>
      </c>
      <c r="I25" s="4">
        <f>STDEV(B25:F25)</f>
        <v>4.948653015383748E-3</v>
      </c>
    </row>
    <row r="26" spans="1:9" x14ac:dyDescent="0.25">
      <c r="A26" s="4">
        <v>2.5</v>
      </c>
      <c r="B26" s="4">
        <v>0.25</v>
      </c>
      <c r="C26" s="4">
        <v>0.37</v>
      </c>
      <c r="D26" s="4">
        <v>0.33510000000000001</v>
      </c>
      <c r="E26" s="4">
        <v>0.40889999999999999</v>
      </c>
      <c r="F26" s="4"/>
      <c r="G26" s="4"/>
      <c r="H26" s="4">
        <f t="shared" ref="H26:H28" si="4">AVERAGE(B26:F26)</f>
        <v>0.34100000000000003</v>
      </c>
      <c r="I26" s="4">
        <f t="shared" ref="I26:I28" si="5">STDEV(B26:F26)</f>
        <v>6.7742699483658783E-2</v>
      </c>
    </row>
    <row r="27" spans="1:9" x14ac:dyDescent="0.25">
      <c r="A27" s="4">
        <v>5</v>
      </c>
      <c r="B27" s="4">
        <v>0.55201</v>
      </c>
      <c r="C27" s="4">
        <v>0.61050000000000004</v>
      </c>
      <c r="D27" s="4">
        <v>0.58669000000000004</v>
      </c>
      <c r="E27" s="4">
        <v>0.48004999999999998</v>
      </c>
      <c r="F27" s="4"/>
      <c r="G27" s="4"/>
      <c r="H27" s="4">
        <f t="shared" si="4"/>
        <v>0.55731249999999999</v>
      </c>
      <c r="I27" s="4">
        <f t="shared" si="5"/>
        <v>5.6831792965440303E-2</v>
      </c>
    </row>
    <row r="28" spans="1:9" x14ac:dyDescent="0.25">
      <c r="A28" s="4">
        <v>10</v>
      </c>
      <c r="B28" s="4">
        <v>0.84055999999999997</v>
      </c>
      <c r="C28" s="4">
        <v>0.80054000000000003</v>
      </c>
      <c r="D28" s="4">
        <v>0.88526000000000005</v>
      </c>
      <c r="E28" s="4">
        <v>0.78256000000000003</v>
      </c>
      <c r="F28" s="4"/>
      <c r="G28" s="4"/>
      <c r="H28" s="4">
        <f t="shared" si="4"/>
        <v>0.82723000000000002</v>
      </c>
      <c r="I28" s="4">
        <f t="shared" si="5"/>
        <v>4.5654261575454269E-2</v>
      </c>
    </row>
    <row r="29" spans="1:9" x14ac:dyDescent="0.25">
      <c r="A29" s="4">
        <v>25</v>
      </c>
      <c r="B29" s="4">
        <v>1</v>
      </c>
      <c r="C29" s="4">
        <v>1</v>
      </c>
      <c r="D29" s="4">
        <v>1</v>
      </c>
      <c r="E29" s="4">
        <v>1</v>
      </c>
      <c r="F29" s="4"/>
      <c r="G29" s="4"/>
      <c r="H29" s="4">
        <f t="shared" ref="H29" si="6">AVERAGE(B29:F29)</f>
        <v>1</v>
      </c>
      <c r="I29" s="4">
        <f t="shared" ref="I29" si="7">STDEV(B29:F29)</f>
        <v>0</v>
      </c>
    </row>
  </sheetData>
  <pageMargins left="0.7" right="0.7" top="0.75" bottom="0.75" header="0.3" footer="0.3"/>
  <pageSetup paperSize="9" orientation="portrait" r:id="rId1"/>
  <ignoredErrors>
    <ignoredError sqref="H7:I11" formulaRange="1"/>
  </ignoredError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1"/>
  <sheetViews>
    <sheetView workbookViewId="0">
      <selection activeCell="A5" sqref="A5:C41"/>
    </sheetView>
  </sheetViews>
  <sheetFormatPr defaultRowHeight="15" x14ac:dyDescent="0.25"/>
  <sheetData>
    <row r="1" spans="1:8" x14ac:dyDescent="0.25">
      <c r="A1" t="s">
        <v>135</v>
      </c>
    </row>
    <row r="3" spans="1:8" x14ac:dyDescent="0.25">
      <c r="A3" t="s">
        <v>15</v>
      </c>
      <c r="F3" t="s">
        <v>16</v>
      </c>
    </row>
    <row r="4" spans="1:8" x14ac:dyDescent="0.25">
      <c r="A4" t="s">
        <v>131</v>
      </c>
      <c r="B4" t="s">
        <v>132</v>
      </c>
      <c r="C4" t="s">
        <v>133</v>
      </c>
      <c r="F4" s="4" t="s">
        <v>131</v>
      </c>
      <c r="G4" s="4" t="s">
        <v>132</v>
      </c>
      <c r="H4" s="4" t="s">
        <v>133</v>
      </c>
    </row>
    <row r="5" spans="1:8" x14ac:dyDescent="0.25">
      <c r="A5" s="4">
        <v>0.44058000000000003</v>
      </c>
      <c r="B5" s="4">
        <v>1105.8951999999999</v>
      </c>
      <c r="C5" s="4">
        <v>1000.4266699999999</v>
      </c>
      <c r="F5" s="4">
        <v>0.11108</v>
      </c>
      <c r="G5" s="4">
        <v>-51.953479999999999</v>
      </c>
      <c r="H5" s="4">
        <v>-51.586750000000002</v>
      </c>
    </row>
    <row r="6" spans="1:8" x14ac:dyDescent="0.25">
      <c r="A6" s="4">
        <v>0.79696</v>
      </c>
      <c r="B6" s="4">
        <v>717.47663999999997</v>
      </c>
      <c r="C6" s="4">
        <v>791.05259999999998</v>
      </c>
      <c r="F6" s="4">
        <v>0.55266999999999999</v>
      </c>
      <c r="G6" s="4">
        <v>-38.332830000000001</v>
      </c>
      <c r="H6" s="4">
        <v>-39.572519999999997</v>
      </c>
    </row>
    <row r="7" spans="1:8" x14ac:dyDescent="0.25">
      <c r="A7" s="4">
        <v>1.1568099999999999</v>
      </c>
      <c r="B7" s="4">
        <v>535.79098999999997</v>
      </c>
      <c r="C7" s="4">
        <v>606.04242999999997</v>
      </c>
      <c r="F7" s="4">
        <v>0.98985999999999996</v>
      </c>
      <c r="G7" s="4">
        <v>-31.974399999999999</v>
      </c>
      <c r="H7" s="4">
        <v>-31.176410000000001</v>
      </c>
    </row>
    <row r="8" spans="1:8" x14ac:dyDescent="0.25">
      <c r="A8" s="4">
        <v>1.5201199999999999</v>
      </c>
      <c r="B8" s="4">
        <v>421.6318</v>
      </c>
      <c r="C8" s="4">
        <v>457.89994999999999</v>
      </c>
      <c r="F8" s="4">
        <v>1.4226399999999999</v>
      </c>
      <c r="G8" s="4">
        <v>-24.368259999999999</v>
      </c>
      <c r="H8" s="4">
        <v>-25.106909999999999</v>
      </c>
    </row>
    <row r="9" spans="1:8" x14ac:dyDescent="0.25">
      <c r="A9" s="4">
        <v>1.88689</v>
      </c>
      <c r="B9" s="4">
        <v>334.16120999999998</v>
      </c>
      <c r="C9" s="4">
        <v>346.44301999999999</v>
      </c>
      <c r="F9" s="4">
        <v>1.85103</v>
      </c>
      <c r="G9" s="4">
        <v>-21.36722</v>
      </c>
      <c r="H9" s="4">
        <v>-20.592279999999999</v>
      </c>
    </row>
    <row r="10" spans="1:8" x14ac:dyDescent="0.25">
      <c r="A10" s="4">
        <v>2.25712</v>
      </c>
      <c r="B10" s="4">
        <v>260.36165999999997</v>
      </c>
      <c r="C10" s="4">
        <v>265.01677000000001</v>
      </c>
      <c r="F10" s="4">
        <v>2.2750300000000001</v>
      </c>
      <c r="G10" s="4">
        <v>-19.568149999999999</v>
      </c>
      <c r="H10" s="4">
        <v>-17.15185</v>
      </c>
    </row>
    <row r="11" spans="1:8" x14ac:dyDescent="0.25">
      <c r="A11" s="4">
        <v>2.6308199999999999</v>
      </c>
      <c r="B11" s="4">
        <v>217.54682</v>
      </c>
      <c r="C11" s="4">
        <v>205.91598999999999</v>
      </c>
      <c r="F11" s="4">
        <v>2.69462</v>
      </c>
      <c r="G11" s="4">
        <v>-13.615119999999999</v>
      </c>
      <c r="H11" s="4">
        <v>-14.47509</v>
      </c>
    </row>
    <row r="12" spans="1:8" x14ac:dyDescent="0.25">
      <c r="A12" s="4">
        <v>3.0079799999999999</v>
      </c>
      <c r="B12" s="4">
        <v>157.05735000000001</v>
      </c>
      <c r="C12" s="4">
        <v>162.72681</v>
      </c>
      <c r="F12" s="4">
        <v>3.10982</v>
      </c>
      <c r="G12" s="4">
        <v>-11.58109</v>
      </c>
      <c r="H12" s="4">
        <v>-12.35486</v>
      </c>
    </row>
    <row r="13" spans="1:8" x14ac:dyDescent="0.25">
      <c r="A13" s="4">
        <v>3.3886099999999999</v>
      </c>
      <c r="B13" s="4">
        <v>179.76955000000001</v>
      </c>
      <c r="C13" s="4">
        <v>130.73797999999999</v>
      </c>
      <c r="F13" s="4">
        <v>3.52061</v>
      </c>
      <c r="G13" s="4">
        <v>-9.7622099999999996</v>
      </c>
      <c r="H13" s="4">
        <v>-10.649089999999999</v>
      </c>
    </row>
    <row r="14" spans="1:8" x14ac:dyDescent="0.25">
      <c r="A14" s="4">
        <v>3.7726999999999999</v>
      </c>
      <c r="B14" s="4">
        <v>125.90783</v>
      </c>
      <c r="C14" s="4">
        <v>106.65918000000001</v>
      </c>
      <c r="F14" s="4">
        <v>3.9270100000000001</v>
      </c>
      <c r="G14" s="4">
        <v>-8.9978700000000007</v>
      </c>
      <c r="H14" s="4">
        <v>-9.2578600000000009</v>
      </c>
    </row>
    <row r="15" spans="1:8" x14ac:dyDescent="0.25">
      <c r="A15" s="4">
        <v>4.1602499999999996</v>
      </c>
      <c r="B15" s="4">
        <v>111.41064</v>
      </c>
      <c r="C15" s="4">
        <v>88.229060000000004</v>
      </c>
      <c r="F15" s="4">
        <v>4.3290100000000002</v>
      </c>
      <c r="G15" s="4">
        <v>-7.3424300000000002</v>
      </c>
      <c r="H15" s="4">
        <v>-8.1093799999999998</v>
      </c>
    </row>
    <row r="16" spans="1:8" x14ac:dyDescent="0.25">
      <c r="A16" s="4">
        <v>4.5512699999999997</v>
      </c>
      <c r="B16" s="4">
        <v>95.332059999999998</v>
      </c>
      <c r="C16" s="4">
        <v>73.892070000000004</v>
      </c>
      <c r="F16" s="4">
        <v>4.7266199999999996</v>
      </c>
      <c r="G16" s="4">
        <v>-8.2246400000000008</v>
      </c>
      <c r="H16" s="4">
        <v>-7.1510300000000004</v>
      </c>
    </row>
    <row r="17" spans="1:8" x14ac:dyDescent="0.25">
      <c r="A17" s="4">
        <v>4.9457500000000003</v>
      </c>
      <c r="B17" s="4">
        <v>70.169269999999997</v>
      </c>
      <c r="C17" s="4">
        <v>62.56823</v>
      </c>
      <c r="F17" s="4">
        <v>5.1198199999999998</v>
      </c>
      <c r="G17" s="4">
        <v>-6.85656</v>
      </c>
      <c r="H17" s="4">
        <v>-6.3436000000000003</v>
      </c>
    </row>
    <row r="18" spans="1:8" x14ac:dyDescent="0.25">
      <c r="A18" s="4">
        <v>5.3436899999999996</v>
      </c>
      <c r="B18" s="4">
        <v>80.008650000000003</v>
      </c>
      <c r="C18" s="4">
        <v>53.497689999999999</v>
      </c>
      <c r="F18" s="4">
        <v>5.5086300000000001</v>
      </c>
      <c r="G18" s="4">
        <v>-6.3653399999999998</v>
      </c>
      <c r="H18" s="4">
        <v>-5.6574</v>
      </c>
    </row>
    <row r="19" spans="1:8" x14ac:dyDescent="0.25">
      <c r="A19" s="4">
        <v>5.7450999999999999</v>
      </c>
      <c r="B19" s="4">
        <v>62.83502</v>
      </c>
      <c r="C19" s="4">
        <v>46.137909999999998</v>
      </c>
      <c r="F19" s="4">
        <v>5.8930300000000004</v>
      </c>
      <c r="G19" s="4">
        <v>-4.3024699999999996</v>
      </c>
      <c r="H19" s="4">
        <v>-5.0696300000000001</v>
      </c>
    </row>
    <row r="20" spans="1:8" x14ac:dyDescent="0.25">
      <c r="A20" s="4">
        <v>6.1499699999999997</v>
      </c>
      <c r="B20" s="4">
        <v>51.719070000000002</v>
      </c>
      <c r="C20" s="4">
        <v>40.095559999999999</v>
      </c>
      <c r="F20" s="4">
        <v>6.2730399999999999</v>
      </c>
      <c r="G20" s="4">
        <v>-3.9524699999999999</v>
      </c>
      <c r="H20" s="4">
        <v>-4.5625499999999999</v>
      </c>
    </row>
    <row r="21" spans="1:8" x14ac:dyDescent="0.25">
      <c r="A21" s="4">
        <v>6.5583</v>
      </c>
      <c r="B21" s="4">
        <v>60.189439999999998</v>
      </c>
      <c r="C21" s="4">
        <v>35.08126</v>
      </c>
      <c r="F21" s="4">
        <v>6.6486499999999999</v>
      </c>
      <c r="G21" s="4">
        <v>-3.80247</v>
      </c>
      <c r="H21" s="4">
        <v>-4.1222200000000004</v>
      </c>
    </row>
    <row r="22" spans="1:8" x14ac:dyDescent="0.25">
      <c r="A22" s="4">
        <v>6.9701000000000004</v>
      </c>
      <c r="B22" s="4">
        <v>37.205170000000003</v>
      </c>
      <c r="C22" s="4">
        <v>30.87903</v>
      </c>
      <c r="F22" s="4">
        <v>7.0198700000000001</v>
      </c>
      <c r="G22" s="4">
        <v>-3.5191400000000002</v>
      </c>
      <c r="H22" s="4">
        <v>-3.7375400000000001</v>
      </c>
    </row>
    <row r="23" spans="1:8" x14ac:dyDescent="0.25">
      <c r="A23" s="4">
        <v>7.3853600000000004</v>
      </c>
      <c r="B23" s="4">
        <v>32.660609999999998</v>
      </c>
      <c r="C23" s="4">
        <v>27.325530000000001</v>
      </c>
      <c r="F23" s="4">
        <v>7.3866800000000001</v>
      </c>
      <c r="G23" s="4">
        <v>-3.2691400000000002</v>
      </c>
      <c r="H23" s="4">
        <v>-3.3996200000000001</v>
      </c>
    </row>
    <row r="24" spans="1:8" x14ac:dyDescent="0.25">
      <c r="A24" s="4">
        <v>8.3323499999999999</v>
      </c>
      <c r="B24" s="4">
        <v>25.362559999999998</v>
      </c>
      <c r="C24" s="4">
        <v>21.0991</v>
      </c>
      <c r="F24" s="4">
        <v>7.8390199999999997</v>
      </c>
      <c r="G24" s="4">
        <v>-3.0691700000000002</v>
      </c>
      <c r="H24" s="4">
        <v>-3.0321199999999999</v>
      </c>
    </row>
    <row r="25" spans="1:8" x14ac:dyDescent="0.25">
      <c r="A25" s="4">
        <v>8.7588699999999999</v>
      </c>
      <c r="B25" s="4">
        <v>18.689260000000001</v>
      </c>
      <c r="C25" s="4">
        <v>18.924469999999999</v>
      </c>
      <c r="F25" s="4">
        <v>8.1959300000000006</v>
      </c>
      <c r="G25" s="4">
        <v>-2.6079699999999999</v>
      </c>
      <c r="H25" s="4">
        <v>-2.7750300000000001</v>
      </c>
    </row>
    <row r="26" spans="1:8" x14ac:dyDescent="0.25">
      <c r="A26" s="4">
        <v>9.1888500000000004</v>
      </c>
      <c r="B26" s="4">
        <v>11.65818</v>
      </c>
      <c r="C26" s="4">
        <v>17.027529999999999</v>
      </c>
      <c r="F26" s="4">
        <v>8.5484600000000004</v>
      </c>
      <c r="G26" s="4">
        <v>-2.4768699999999999</v>
      </c>
      <c r="H26" s="4">
        <v>-2.5456799999999999</v>
      </c>
    </row>
    <row r="27" spans="1:8" x14ac:dyDescent="0.25">
      <c r="A27" s="4">
        <v>9.6222999999999992</v>
      </c>
      <c r="B27" s="4">
        <v>15.486079999999999</v>
      </c>
      <c r="C27" s="4">
        <v>15.36286</v>
      </c>
      <c r="F27" s="4">
        <v>8.8965800000000002</v>
      </c>
      <c r="G27" s="4">
        <v>-2.5257100000000001</v>
      </c>
      <c r="H27" s="4">
        <v>-2.3402500000000002</v>
      </c>
    </row>
    <row r="28" spans="1:8" x14ac:dyDescent="0.25">
      <c r="A28" s="4">
        <v>10.059200000000001</v>
      </c>
      <c r="B28" s="4">
        <v>9.3121500000000008</v>
      </c>
      <c r="C28" s="4">
        <v>13.893800000000001</v>
      </c>
      <c r="F28" s="4">
        <v>9.2402999999999995</v>
      </c>
      <c r="G28" s="4">
        <v>-2.3176399999999999</v>
      </c>
      <c r="H28" s="4">
        <v>-2.1555300000000002</v>
      </c>
    </row>
    <row r="29" spans="1:8" x14ac:dyDescent="0.25">
      <c r="A29" s="4">
        <v>10.49958</v>
      </c>
      <c r="B29" s="4">
        <v>15.569050000000001</v>
      </c>
      <c r="C29" s="4">
        <v>12.590490000000001</v>
      </c>
      <c r="F29" s="4">
        <v>9.5796299999999999</v>
      </c>
      <c r="G29" s="4">
        <v>-2.4334099999999999</v>
      </c>
      <c r="H29" s="4">
        <v>-1.9888399999999999</v>
      </c>
    </row>
    <row r="30" spans="1:8" x14ac:dyDescent="0.25">
      <c r="A30" s="4">
        <v>10.94341</v>
      </c>
      <c r="B30" s="4">
        <v>11.837859999999999</v>
      </c>
      <c r="C30" s="4">
        <v>11.42848</v>
      </c>
      <c r="F30" s="4">
        <v>9.9145500000000002</v>
      </c>
      <c r="G30" s="4">
        <v>-1.8872500000000001</v>
      </c>
      <c r="H30" s="4">
        <v>-1.83789</v>
      </c>
    </row>
    <row r="31" spans="1:8" x14ac:dyDescent="0.25">
      <c r="A31" s="4">
        <v>11.39071</v>
      </c>
      <c r="B31" s="4">
        <v>-0.18965000000000001</v>
      </c>
      <c r="C31" s="4">
        <v>10.38757</v>
      </c>
      <c r="F31" s="4">
        <v>10.24508</v>
      </c>
      <c r="G31" s="4">
        <v>-2.9411100000000001</v>
      </c>
      <c r="H31" s="4">
        <v>-1.7007699999999999</v>
      </c>
    </row>
    <row r="32" spans="1:8" x14ac:dyDescent="0.25">
      <c r="A32" s="4">
        <v>11.841469999999999</v>
      </c>
      <c r="B32" s="4">
        <v>7.5811000000000002</v>
      </c>
      <c r="C32" s="4">
        <v>9.4509799999999995</v>
      </c>
      <c r="F32" s="4">
        <v>10.571210000000001</v>
      </c>
      <c r="G32" s="4">
        <v>-1.5949500000000001</v>
      </c>
      <c r="H32" s="4">
        <v>-1.57582</v>
      </c>
    </row>
    <row r="33" spans="1:8" x14ac:dyDescent="0.25">
      <c r="A33" s="4">
        <v>12.2957</v>
      </c>
      <c r="B33" s="4">
        <v>8.1898300000000006</v>
      </c>
      <c r="C33" s="4">
        <v>8.6046600000000009</v>
      </c>
      <c r="F33" s="4">
        <v>10.892950000000001</v>
      </c>
      <c r="G33" s="4">
        <v>-1.00769</v>
      </c>
      <c r="H33" s="4">
        <v>-1.46163</v>
      </c>
    </row>
    <row r="34" spans="1:8" x14ac:dyDescent="0.25">
      <c r="A34" s="4">
        <v>12.75339</v>
      </c>
      <c r="B34" s="4">
        <v>-7.2115400000000003</v>
      </c>
      <c r="C34" s="4">
        <v>7.8368399999999996</v>
      </c>
      <c r="F34" s="4">
        <v>11.210279999999999</v>
      </c>
      <c r="G34" s="4">
        <v>-1.3026500000000001</v>
      </c>
      <c r="H34" s="4">
        <v>-1.3569899999999999</v>
      </c>
    </row>
    <row r="35" spans="1:8" x14ac:dyDescent="0.25">
      <c r="A35" s="4">
        <v>13.21454</v>
      </c>
      <c r="B35" s="4">
        <v>-4.3040599999999998</v>
      </c>
      <c r="C35" s="4">
        <v>7.1375400000000004</v>
      </c>
      <c r="F35" s="4">
        <v>11.52322</v>
      </c>
      <c r="G35" s="4">
        <v>-1.1565000000000001</v>
      </c>
      <c r="H35" s="4">
        <v>-1.2608299999999999</v>
      </c>
    </row>
    <row r="36" spans="1:8" x14ac:dyDescent="0.25">
      <c r="A36" s="4">
        <v>13.67916</v>
      </c>
      <c r="B36" s="4">
        <v>0.38686999999999999</v>
      </c>
      <c r="C36" s="4">
        <v>6.4982800000000003</v>
      </c>
      <c r="F36" s="4">
        <v>11.83175</v>
      </c>
      <c r="G36" s="4">
        <v>-1.0103500000000001</v>
      </c>
      <c r="H36" s="4">
        <v>-1.1722600000000001</v>
      </c>
    </row>
    <row r="37" spans="1:8" x14ac:dyDescent="0.25">
      <c r="A37" s="4">
        <v>14.14724</v>
      </c>
      <c r="B37" s="4">
        <v>-4.0737100000000002</v>
      </c>
      <c r="C37" s="4">
        <v>5.9118399999999998</v>
      </c>
      <c r="F37" s="4">
        <v>12.13589</v>
      </c>
      <c r="G37" s="4">
        <v>-1.0642100000000001</v>
      </c>
      <c r="H37" s="4">
        <v>-1.09046</v>
      </c>
    </row>
    <row r="38" spans="1:8" x14ac:dyDescent="0.25">
      <c r="A38" s="4">
        <v>14.618779999999999</v>
      </c>
      <c r="B38" s="4">
        <v>-6.0453099999999997</v>
      </c>
      <c r="C38" s="4">
        <v>5.37202</v>
      </c>
      <c r="F38" s="4">
        <v>12.435639999999999</v>
      </c>
      <c r="G38" s="4">
        <v>-0.71804999999999997</v>
      </c>
      <c r="H38" s="4">
        <v>-1.01475</v>
      </c>
    </row>
    <row r="39" spans="1:8" x14ac:dyDescent="0.25">
      <c r="A39" s="4">
        <v>15.09379</v>
      </c>
      <c r="B39" s="4">
        <v>-1.3467100000000001</v>
      </c>
      <c r="C39" s="4">
        <v>4.8734799999999998</v>
      </c>
      <c r="F39" s="4">
        <v>12.730980000000001</v>
      </c>
      <c r="G39" s="4">
        <v>-0.57189999999999996</v>
      </c>
      <c r="H39" s="4">
        <v>-0.94452000000000003</v>
      </c>
    </row>
    <row r="40" spans="1:8" x14ac:dyDescent="0.25">
      <c r="A40" s="4">
        <v>15.57226</v>
      </c>
      <c r="B40" s="4">
        <v>-2.0188000000000001</v>
      </c>
      <c r="C40" s="4">
        <v>4.4116099999999996</v>
      </c>
      <c r="F40" s="4">
        <v>13.02192</v>
      </c>
      <c r="G40" s="4">
        <v>-0.42575000000000002</v>
      </c>
      <c r="H40" s="4">
        <v>-0.87922</v>
      </c>
    </row>
    <row r="41" spans="1:8" x14ac:dyDescent="0.25">
      <c r="A41" s="4">
        <v>16.054189999999998</v>
      </c>
      <c r="B41" s="4">
        <v>-1.01156</v>
      </c>
      <c r="C41" s="4">
        <v>3.9824099999999998</v>
      </c>
      <c r="F41" s="4">
        <v>13.30847</v>
      </c>
      <c r="G41" s="4">
        <v>-1.0257400000000001</v>
      </c>
      <c r="H41" s="4">
        <v>-0.81838999999999995</v>
      </c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30"/>
  <sheetViews>
    <sheetView topLeftCell="A16" workbookViewId="0">
      <selection activeCell="L36" sqref="L36"/>
    </sheetView>
  </sheetViews>
  <sheetFormatPr defaultColWidth="9.140625" defaultRowHeight="15" x14ac:dyDescent="0.25"/>
  <sheetData>
    <row r="2" spans="1:9" x14ac:dyDescent="0.25">
      <c r="A2" t="s">
        <v>20</v>
      </c>
    </row>
    <row r="6" spans="1:9" x14ac:dyDescent="0.25">
      <c r="A6" t="s">
        <v>69</v>
      </c>
      <c r="B6" t="s">
        <v>6</v>
      </c>
      <c r="C6" t="s">
        <v>6</v>
      </c>
      <c r="D6" t="s">
        <v>6</v>
      </c>
    </row>
    <row r="7" spans="1:9" x14ac:dyDescent="0.25">
      <c r="A7" t="s">
        <v>2</v>
      </c>
      <c r="B7" t="s">
        <v>3</v>
      </c>
      <c r="C7" t="s">
        <v>4</v>
      </c>
      <c r="D7" t="s">
        <v>5</v>
      </c>
      <c r="H7" t="s">
        <v>7</v>
      </c>
      <c r="I7" t="s">
        <v>8</v>
      </c>
    </row>
    <row r="8" spans="1:9" x14ac:dyDescent="0.25">
      <c r="A8" s="6"/>
      <c r="H8" s="4"/>
      <c r="I8" s="4"/>
    </row>
    <row r="9" spans="1:9" x14ac:dyDescent="0.25">
      <c r="A9">
        <v>0.1</v>
      </c>
      <c r="B9" s="4">
        <v>3.7313432835820892E-2</v>
      </c>
      <c r="C9" s="4">
        <v>0.20930232558139536</v>
      </c>
      <c r="D9" s="4">
        <v>0.22783083219645292</v>
      </c>
      <c r="E9" s="4"/>
      <c r="F9" s="4"/>
      <c r="H9" s="4">
        <f>AVERAGE(B9:F9)</f>
        <v>0.15814886353788973</v>
      </c>
      <c r="I9" s="4">
        <f>STDEV(B9:F9)</f>
        <v>0.10505582979569443</v>
      </c>
    </row>
    <row r="10" spans="1:9" x14ac:dyDescent="0.25">
      <c r="A10">
        <v>0.25</v>
      </c>
      <c r="B10" s="4">
        <v>0.40298507462686567</v>
      </c>
      <c r="C10" s="4">
        <v>0.82170542635658916</v>
      </c>
      <c r="D10" s="4">
        <v>0.84856753069577073</v>
      </c>
      <c r="E10" s="4"/>
      <c r="F10" s="4"/>
      <c r="H10" s="4">
        <f t="shared" ref="H10:H11" si="0">AVERAGE(B10:F10)</f>
        <v>0.69108601055974184</v>
      </c>
      <c r="I10" s="4">
        <f t="shared" ref="I10:I11" si="1">STDEV(B10:F10)</f>
        <v>0.2498639732463081</v>
      </c>
    </row>
    <row r="11" spans="1:9" x14ac:dyDescent="0.25">
      <c r="A11">
        <v>0.35</v>
      </c>
      <c r="B11" s="4">
        <v>0.5337078651685393</v>
      </c>
      <c r="C11" s="4">
        <v>0.9417721518987342</v>
      </c>
      <c r="D11" s="4">
        <v>0.89663760896637623</v>
      </c>
      <c r="E11" s="4"/>
      <c r="F11" s="4"/>
      <c r="H11" s="4">
        <f t="shared" si="0"/>
        <v>0.79070587534454984</v>
      </c>
      <c r="I11" s="4">
        <f t="shared" si="1"/>
        <v>0.22370798972600422</v>
      </c>
    </row>
    <row r="12" spans="1:9" x14ac:dyDescent="0.25">
      <c r="A12">
        <v>0.5</v>
      </c>
      <c r="B12" s="4">
        <v>0.75280898876404501</v>
      </c>
      <c r="C12" s="4">
        <v>0.97974683544303798</v>
      </c>
      <c r="D12" s="4">
        <v>0.91282689912826909</v>
      </c>
      <c r="H12" s="4">
        <f t="shared" ref="H12" si="2">AVERAGE(B12:F12)</f>
        <v>0.88179424111178406</v>
      </c>
      <c r="I12" s="4">
        <f t="shared" ref="I12" si="3">STDEV(B12:F12)</f>
        <v>0.11660817279033479</v>
      </c>
    </row>
    <row r="13" spans="1:9" x14ac:dyDescent="0.25">
      <c r="A13">
        <v>0.75</v>
      </c>
      <c r="B13" s="4">
        <v>1</v>
      </c>
      <c r="C13" s="4">
        <v>1</v>
      </c>
      <c r="D13" s="4">
        <v>1</v>
      </c>
      <c r="H13" s="4">
        <f t="shared" ref="H13" si="4">AVERAGE(B13:F13)</f>
        <v>1</v>
      </c>
      <c r="I13" s="4">
        <f t="shared" ref="I13" si="5">STDEV(B13:F13)</f>
        <v>0</v>
      </c>
    </row>
    <row r="14" spans="1:9" x14ac:dyDescent="0.25">
      <c r="A14" t="s">
        <v>1</v>
      </c>
      <c r="B14" t="s">
        <v>6</v>
      </c>
      <c r="C14" t="s">
        <v>6</v>
      </c>
      <c r="D14" t="s">
        <v>6</v>
      </c>
      <c r="E14" t="s">
        <v>6</v>
      </c>
    </row>
    <row r="15" spans="1:9" x14ac:dyDescent="0.25">
      <c r="A15" t="s">
        <v>2</v>
      </c>
      <c r="B15" t="s">
        <v>3</v>
      </c>
      <c r="C15" t="s">
        <v>4</v>
      </c>
      <c r="D15" t="s">
        <v>5</v>
      </c>
      <c r="E15" t="s">
        <v>66</v>
      </c>
      <c r="H15" t="s">
        <v>7</v>
      </c>
      <c r="I15" t="s">
        <v>8</v>
      </c>
    </row>
    <row r="17" spans="1:9" x14ac:dyDescent="0.25">
      <c r="A17">
        <v>0.1</v>
      </c>
      <c r="B17" s="4">
        <v>0</v>
      </c>
      <c r="C17" s="4">
        <v>0</v>
      </c>
      <c r="D17" s="4">
        <f>B17/B22</f>
        <v>0</v>
      </c>
      <c r="E17" s="4">
        <v>0</v>
      </c>
      <c r="F17" s="4"/>
      <c r="G17" s="4"/>
      <c r="H17" s="4">
        <f>AVERAGE(B17:E17)</f>
        <v>0</v>
      </c>
      <c r="I17" s="4">
        <f>_xlfn.STDEV.P(B17:E17)</f>
        <v>0</v>
      </c>
    </row>
    <row r="18" spans="1:9" x14ac:dyDescent="0.25">
      <c r="A18">
        <v>0.25</v>
      </c>
      <c r="B18" s="4">
        <v>1.3092432573972201E-2</v>
      </c>
      <c r="C18" s="4">
        <v>0</v>
      </c>
      <c r="D18" s="4">
        <f>B18/B22</f>
        <v>1.3092432573972201E-2</v>
      </c>
      <c r="E18" s="4">
        <v>0</v>
      </c>
      <c r="F18" s="4"/>
      <c r="G18" s="4"/>
      <c r="H18" s="4">
        <f t="shared" ref="H18:H22" si="6">AVERAGE(B18:E18)</f>
        <v>6.5462162869861003E-3</v>
      </c>
      <c r="I18" s="4">
        <f t="shared" ref="I18:I22" si="7">_xlfn.STDEV.P(B18:E18)</f>
        <v>6.5462162869861003E-3</v>
      </c>
    </row>
    <row r="19" spans="1:9" x14ac:dyDescent="0.25">
      <c r="A19">
        <v>0.5</v>
      </c>
      <c r="B19" s="4">
        <v>9.819324430479183E-2</v>
      </c>
      <c r="C19" s="4">
        <v>7.3226072607260731E-2</v>
      </c>
      <c r="D19" s="4">
        <f>B19/B22</f>
        <v>9.819324430479183E-2</v>
      </c>
      <c r="E19" s="4">
        <v>8.8666152659984565E-2</v>
      </c>
      <c r="F19" s="4"/>
      <c r="G19" s="4"/>
      <c r="H19" s="4">
        <f t="shared" si="6"/>
        <v>8.9569678469207242E-2</v>
      </c>
      <c r="I19" s="4">
        <f t="shared" si="7"/>
        <v>1.020614504722403E-2</v>
      </c>
    </row>
    <row r="20" spans="1:9" x14ac:dyDescent="0.25">
      <c r="A20">
        <v>0.75</v>
      </c>
      <c r="B20" s="4">
        <v>0.33647551715108664</v>
      </c>
      <c r="C20" s="4">
        <v>0.2722772277227723</v>
      </c>
      <c r="D20" s="4">
        <f>B20/B22</f>
        <v>0.33647551715108664</v>
      </c>
      <c r="E20" s="4">
        <v>0.33114880493446408</v>
      </c>
      <c r="F20" s="4"/>
      <c r="G20" s="4"/>
      <c r="H20" s="4">
        <f t="shared" si="6"/>
        <v>0.31909426673985242</v>
      </c>
      <c r="I20" s="4">
        <f t="shared" si="7"/>
        <v>2.7117165989130453E-2</v>
      </c>
    </row>
    <row r="21" spans="1:9" x14ac:dyDescent="0.25">
      <c r="A21">
        <v>1</v>
      </c>
      <c r="B21" s="4">
        <v>0.55590468709086138</v>
      </c>
      <c r="C21" s="4">
        <v>0.49422442244224429</v>
      </c>
      <c r="D21" s="4">
        <f>B21/B22</f>
        <v>0.55590468709086138</v>
      </c>
      <c r="E21" s="4">
        <v>0.54414032382420974</v>
      </c>
      <c r="F21" s="4"/>
      <c r="G21" s="4"/>
      <c r="H21" s="4">
        <f t="shared" si="6"/>
        <v>0.53754353011204425</v>
      </c>
      <c r="I21" s="4">
        <f t="shared" si="7"/>
        <v>2.546726795216812E-2</v>
      </c>
    </row>
    <row r="22" spans="1:9" x14ac:dyDescent="0.25">
      <c r="A22">
        <v>5</v>
      </c>
      <c r="B22" s="4">
        <v>1</v>
      </c>
      <c r="C22" s="4">
        <v>1</v>
      </c>
      <c r="D22" s="4">
        <f>B22/B22</f>
        <v>1</v>
      </c>
      <c r="E22" s="4">
        <v>1</v>
      </c>
      <c r="F22" s="4"/>
      <c r="G22" s="4"/>
      <c r="H22" s="4">
        <f t="shared" si="6"/>
        <v>1</v>
      </c>
      <c r="I22" s="4">
        <f t="shared" si="7"/>
        <v>0</v>
      </c>
    </row>
    <row r="24" spans="1:9" x14ac:dyDescent="0.25">
      <c r="A24" t="s">
        <v>70</v>
      </c>
      <c r="B24" t="s">
        <v>6</v>
      </c>
      <c r="C24" t="s">
        <v>6</v>
      </c>
      <c r="D24" t="s">
        <v>6</v>
      </c>
      <c r="E24" t="s">
        <v>6</v>
      </c>
    </row>
    <row r="25" spans="1:9" x14ac:dyDescent="0.25">
      <c r="A25" t="s">
        <v>2</v>
      </c>
      <c r="B25" t="s">
        <v>3</v>
      </c>
      <c r="C25" t="s">
        <v>4</v>
      </c>
      <c r="D25" t="s">
        <v>5</v>
      </c>
      <c r="E25" t="s">
        <v>66</v>
      </c>
      <c r="H25" t="s">
        <v>7</v>
      </c>
      <c r="I25" t="s">
        <v>8</v>
      </c>
    </row>
    <row r="26" spans="1:9" x14ac:dyDescent="0.25">
      <c r="A26">
        <v>0.25</v>
      </c>
      <c r="B26" s="4">
        <v>0.10446570972886762</v>
      </c>
      <c r="C26" s="4">
        <v>8.3569405099150146E-2</v>
      </c>
      <c r="D26" s="4">
        <v>0.10082493125572869</v>
      </c>
      <c r="E26" s="4">
        <v>0.10001500000000001</v>
      </c>
      <c r="H26" s="4">
        <f>AVERAGE(B26:F26)</f>
        <v>9.7218761520936628E-2</v>
      </c>
      <c r="I26" s="4">
        <f>STDEV(B26:F26)</f>
        <v>9.3031643155312687E-3</v>
      </c>
    </row>
    <row r="27" spans="1:9" x14ac:dyDescent="0.25">
      <c r="A27">
        <v>0.5</v>
      </c>
      <c r="B27" s="4">
        <v>0.46012759170653905</v>
      </c>
      <c r="C27" s="4">
        <v>0.39046270066100097</v>
      </c>
      <c r="D27" s="4">
        <v>0.46700274977085238</v>
      </c>
      <c r="E27" s="4">
        <v>0.38553999999999999</v>
      </c>
      <c r="F27" s="4"/>
      <c r="H27" s="4">
        <f t="shared" ref="H27:H30" si="8">AVERAGE(B27:F27)</f>
        <v>0.42578326053459808</v>
      </c>
      <c r="I27" s="4">
        <f t="shared" ref="I27:I30" si="9">STDEV(B27:F27)</f>
        <v>4.376315552602645E-2</v>
      </c>
    </row>
    <row r="28" spans="1:9" x14ac:dyDescent="0.25">
      <c r="A28">
        <v>0.75</v>
      </c>
      <c r="B28" s="4">
        <v>0.6762360446570973</v>
      </c>
      <c r="C28" s="4">
        <v>0.59773371104815864</v>
      </c>
      <c r="D28" s="4">
        <v>0.65857011915673702</v>
      </c>
      <c r="E28" s="4">
        <v>0.61225099999999999</v>
      </c>
      <c r="F28" s="4"/>
      <c r="H28" s="4">
        <f t="shared" si="8"/>
        <v>0.63619771871549824</v>
      </c>
      <c r="I28" s="4">
        <f t="shared" si="9"/>
        <v>3.7222381567999376E-2</v>
      </c>
    </row>
    <row r="29" spans="1:9" x14ac:dyDescent="0.25">
      <c r="A29">
        <v>1</v>
      </c>
      <c r="B29" s="4">
        <v>0.88436000000000003</v>
      </c>
      <c r="C29" s="4">
        <v>0.88954100000000003</v>
      </c>
      <c r="D29" s="4">
        <v>0.92510000000000003</v>
      </c>
      <c r="E29" s="4">
        <v>0.72100500000000001</v>
      </c>
      <c r="F29" s="4"/>
      <c r="H29" s="4">
        <f t="shared" si="8"/>
        <v>0.85500149999999997</v>
      </c>
      <c r="I29" s="4">
        <f t="shared" si="9"/>
        <v>9.11477926172653E-2</v>
      </c>
    </row>
    <row r="30" spans="1:9" x14ac:dyDescent="0.25">
      <c r="A30">
        <v>2.5</v>
      </c>
      <c r="B30" s="4">
        <v>1</v>
      </c>
      <c r="C30" s="4">
        <v>1</v>
      </c>
      <c r="D30" s="4">
        <v>1</v>
      </c>
      <c r="E30" s="4">
        <v>1</v>
      </c>
      <c r="H30" s="4">
        <f t="shared" si="8"/>
        <v>1</v>
      </c>
      <c r="I30" s="4">
        <f t="shared" si="9"/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Fig 2C</vt:lpstr>
      <vt:lpstr>Fig 2D</vt:lpstr>
      <vt:lpstr>Fig 3F</vt:lpstr>
      <vt:lpstr>Fig 3G</vt:lpstr>
      <vt:lpstr>Fig 3H</vt:lpstr>
      <vt:lpstr>Fig 3I</vt:lpstr>
      <vt:lpstr>Fig 4C</vt:lpstr>
      <vt:lpstr>Fig 4D</vt:lpstr>
      <vt:lpstr>Fig 5C</vt:lpstr>
      <vt:lpstr>Fig 5D</vt:lpstr>
      <vt:lpstr>Fig 5E</vt:lpstr>
      <vt:lpstr>Fig 5F</vt:lpstr>
      <vt:lpstr>Fig S2A</vt:lpstr>
      <vt:lpstr>Fig S2B</vt:lpstr>
      <vt:lpstr>Fig S6BEHJ</vt:lpstr>
      <vt:lpstr>Fig S8G</vt:lpstr>
      <vt:lpstr>Fig S9D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1-06T12:46:07Z</dcterms:modified>
</cp:coreProperties>
</file>